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Página1" sheetId="1" r:id="rId4"/>
  </sheets>
  <definedNames/>
  <calcPr/>
</workbook>
</file>

<file path=xl/sharedStrings.xml><?xml version="1.0" encoding="utf-8"?>
<sst xmlns="http://schemas.openxmlformats.org/spreadsheetml/2006/main" count="2882" uniqueCount="1195">
  <si>
    <t>ID</t>
  </si>
  <si>
    <t>Authors</t>
  </si>
  <si>
    <t>Author full names</t>
  </si>
  <si>
    <t>Title</t>
  </si>
  <si>
    <t>Year</t>
  </si>
  <si>
    <t>Source title</t>
  </si>
  <si>
    <t>DOI</t>
  </si>
  <si>
    <t>Link</t>
  </si>
  <si>
    <t>Document Type</t>
  </si>
  <si>
    <t>Source</t>
  </si>
  <si>
    <t>Writer Tiago</t>
  </si>
  <si>
    <t>Writer Cynara</t>
  </si>
  <si>
    <t>Writer Marcos</t>
  </si>
  <si>
    <t>Category</t>
  </si>
  <si>
    <t>Extraction data</t>
  </si>
  <si>
    <t>Exclusion criteria</t>
  </si>
  <si>
    <t>Ezenwa M.O.; Yao Y.; Mandernach M.W.; Fedele D.A.; Lucero R.J.; Corless I.; Dyal B.W.; Belkin M.H.; Rohatgi A.; Wilkie D.J.</t>
  </si>
  <si>
    <t>Ezenwa, Miriam O. (14069918700); Yao, Yingwei (7403568242); Mandernach, Molly W. (56197206400); Fedele, David A. (34871707100); Lucero, Robert J. (35741172500); Corless, Inge (7003574917); Dyal, Brenda W. (43061087100); Belkin, Mary H. (37064441300); Rohatgi, Abhinav (57935216400); Wilkie, Diana J. (7102693670)</t>
  </si>
  <si>
    <t>A Stress and Pain Self-management mHealth App for Adult Outpatients With Sickle Cell Disease: Protocol for a Randomized Controlled Study</t>
  </si>
  <si>
    <t>JMIR Research Protocols</t>
  </si>
  <si>
    <t>10.2196/33818</t>
  </si>
  <si>
    <t>https://www.scopus.com/inward/record.uri?eid=2-s2.0-85135466329&amp;doi=10.2196%2f33818&amp;partnerID=40&amp;md5=a9685e336be46bb63d7a14f7ff0d5bdb</t>
  </si>
  <si>
    <t>Article</t>
  </si>
  <si>
    <t>Scopus</t>
  </si>
  <si>
    <t>Refused</t>
  </si>
  <si>
    <t>April-2024</t>
  </si>
  <si>
    <t>2 - The article does not have sickle cell disease as its object of study</t>
  </si>
  <si>
    <t>Issom D.Z.; Rochat J.; Hartvigsen G.; Lovis C.</t>
  </si>
  <si>
    <t>Issom, David Z. (54581031000); Rochat, Jessica (57194129754); Hartvigsen, Gunnar (23473539700); Lovis, Christian (55046580400)</t>
  </si>
  <si>
    <t>Preliminary evaluation of a mHealth coaching conversational artificial intelligence for the self-care management of people with sickle-cell disease</t>
  </si>
  <si>
    <t>Studies in Health Technology and Informatics</t>
  </si>
  <si>
    <t>10.3233/SHTI200442</t>
  </si>
  <si>
    <t>https://www.scopus.com/inward/record.uri?eid=2-s2.0-85086886237&amp;doi=10.3233%2fSHTI200442&amp;partnerID=40&amp;md5=41cacc9ab5b5358d37c86abcba8c7110</t>
  </si>
  <si>
    <t>Conference paper</t>
  </si>
  <si>
    <t>4 - Does not use prediction, regression, classification or clustering techniques</t>
  </si>
  <si>
    <t>Panaggio M.J.; Abrams D.M.; Yang F.; Banerjee T.; Shah N.R.</t>
  </si>
  <si>
    <t>Panaggio, Mark J. (55608720500); Abrams, Daniel M. (23484147900); Yang, Fan (57202905754); Banerjee, Tanvi (35774278400); Shah, Nirmish R. (51764627400)</t>
  </si>
  <si>
    <t>Can subjective pain be inferred from objective physiological data? Evidence from patients with sickle cell disease</t>
  </si>
  <si>
    <t>PLoS Computational Biology</t>
  </si>
  <si>
    <t>10.1371/journal.pcbi.1008542</t>
  </si>
  <si>
    <t>https://www.scopus.com/inward/record.uri?eid=2-s2.0-85102652617&amp;doi=10.1371%2fjournal.pcbi.1008542&amp;partnerID=40&amp;md5=549c9e9adc251780361b27dea93a25e9</t>
  </si>
  <si>
    <t>Jennifer S.S.; Shamim M.H.; Reza A.W.; Siddique N.</t>
  </si>
  <si>
    <t>Jennifer, Sanjeda Sara (58504047500); Shamim, Mahbub Hasan (58732323100); Reza, Ahmed Wasif (22958085300); Siddique, Nazmul (24438375100)</t>
  </si>
  <si>
    <t>Sickle cell disease classification using deep learning</t>
  </si>
  <si>
    <t>Heliyon</t>
  </si>
  <si>
    <t>10.1016/j.heliyon.2023.e22203</t>
  </si>
  <si>
    <t>https://www.scopus.com/inward/record.uri?eid=2-s2.0-85178230879&amp;doi=10.1016%2fj.heliyon.2023.e22203&amp;partnerID=40&amp;md5=dec7f55d79c940a6ebe57a51780df09a</t>
  </si>
  <si>
    <t>Accepted</t>
  </si>
  <si>
    <t>Diagnosis</t>
  </si>
  <si>
    <t>Tengshe R.; Aishwarya U.N.; Raj A.; Akshaya K.; Pattanshetty A.A.; Fatimah B.</t>
  </si>
  <si>
    <t>Tengshe, Richa (57202229839); Aishwarya, U.N. (56879157600); Raj, Akarsh (55625444100); Akshaya, K. (57486227200); Pattanshetty, Apeksha A. (57484977900); Fatimah, Binish (35177377800)</t>
  </si>
  <si>
    <t>Sickle cell anemia detection using convolutional neural network</t>
  </si>
  <si>
    <t>2021 12th International Conference on Computing Communication and Networking Technologies, ICCCNT 2021</t>
  </si>
  <si>
    <t>10.1109/ICCCNT51525.2021.9580165</t>
  </si>
  <si>
    <t>https://www.scopus.com/inward/record.uri?eid=2-s2.0-85126228889&amp;doi=10.1109%2fICCCNT51525.2021.9580165&amp;partnerID=40&amp;md5=37cf704b593aafd9782b1d383ca4cb2b</t>
  </si>
  <si>
    <t>Abbasi S.; Groba B.C.; Weets I.; Liu Q.; Ferranti F.; Ottevaere H.</t>
  </si>
  <si>
    <t>Abbasi, Sara (58569943300); Groba, Bastián Carnero (58694396800); Weets, Ilse (6602778979); Liu, Qing (57191505614); Ferranti, Francesco (35321941800); Ottevaere, Heidi (6603948300)</t>
  </si>
  <si>
    <t>SERS biosensing of Sickle cell hemoglobin from Normal hemoglobin</t>
  </si>
  <si>
    <t>Proceedings of SPIE - The International Society for Optical Engineering</t>
  </si>
  <si>
    <t>10.1117/12.2675806</t>
  </si>
  <si>
    <t>https://www.scopus.com/inward/record.uri?eid=2-s2.0-85176545729&amp;doi=10.1117%2f12.2675806&amp;partnerID=40&amp;md5=897286ad61152137b1315794bc150a6e</t>
  </si>
  <si>
    <t>7 - Others</t>
  </si>
  <si>
    <t>Elsherif L.; Sciaky N.; Metts C.A.; Modasshir M.; Rekleitis I.; Burris C.A.; Walker J.A.; Ramadan N.; Leisner T.M.; Holly S.P.; Cowles M.W.; Ataga K.I.; Cooper J.N.; Parise L.V.</t>
  </si>
  <si>
    <t>Elsherif, Laila (6508111456); Sciaky, Noah (6602742237); Metts, Carrington A. (57211847476); Modasshir, Md. (57192593522); Rekleitis, Ioannis (6602707549); Burris, Christine A. (57211845840); Walker, Joshua A. (57211845081); Ramadan, Nadeem (57201322465); Leisner, Tina M. (6701834053); Holly, Stephen P. (7007039417); Cowles, Martis W. (55139029500); Ataga, Kenneth I. (6602466399); Cooper, Joshua N. (57203556577); Parise, Leslie V. (7006303142)</t>
  </si>
  <si>
    <t>Machine Learning to Quantitate Neutrophil NETosis</t>
  </si>
  <si>
    <t>Scientific Reports</t>
  </si>
  <si>
    <t>10.1038/s41598-019-53202-5</t>
  </si>
  <si>
    <t>https://www.scopus.com/inward/record.uri?eid=2-s2.0-85075115337&amp;doi=10.1038%2fs41598-019-53202-5&amp;partnerID=40&amp;md5=772276737a87b3a8eb8b87c90fdf1db2</t>
  </si>
  <si>
    <t>Soni S.; Thakkar H.; Singh B.K.</t>
  </si>
  <si>
    <t>Soni, Samiksha (57747963200); Thakkar, Hardik (57214834904); Singh, Bikesh Kumar (55480042200)</t>
  </si>
  <si>
    <t>Transfer Learning for Sickle Cell Anemia and Trait Classification</t>
  </si>
  <si>
    <t>ICPC2T 2022 - 2nd International Conference on Power, Control and Computing Technologies, Proceedings</t>
  </si>
  <si>
    <t>10.1109/ICPC2T53885.2022.9776656</t>
  </si>
  <si>
    <t>https://www.scopus.com/inward/record.uri?eid=2-s2.0-85132175823&amp;doi=10.1109%2fICPC2T53885.2022.9776656&amp;partnerID=40&amp;md5=495a2aae722f1528db1453a0ab16bcb7</t>
  </si>
  <si>
    <t>Singh B.K.; Thakkar H.</t>
  </si>
  <si>
    <t>Singh, Bikesh Kumar (55480042200); Thakkar, Hardik (57214834904)</t>
  </si>
  <si>
    <t>Recent studies and research on sickle cell disease: Statistical analysis and machine learning approach</t>
  </si>
  <si>
    <t>Handbook of Research on Advancements of Artificial Intelligence in Healthcare Engineering</t>
  </si>
  <si>
    <t>10.4018/978-1-7998-2120-5.ch013</t>
  </si>
  <si>
    <t>https://www.scopus.com/inward/record.uri?eid=2-s2.0-85128012036&amp;doi=10.4018%2f978-1-7998-2120-5.ch013&amp;partnerID=40&amp;md5=873a9a1b8113188fa72c4c495dfb1a0d</t>
  </si>
  <si>
    <t>Book chapter</t>
  </si>
  <si>
    <t>6 - Article and conference paper only</t>
  </si>
  <si>
    <t>Praljak N.; Iram S.; Goreke U.; Singh G.; Hill A.; Gurkan U.A.; Hinczewski M.</t>
  </si>
  <si>
    <t>Praljak, Niksa (57212575002); Iram, Shamreen (56553933000); Goreke, Utku (57215770400); Singh, Gundeep (57224794719); Hill, Ailis (57215773065); Gurkan, Umut A. (24178384100); Hinczewski, Michael (14030000000)</t>
  </si>
  <si>
    <t>Integrating deep learning with microfluidics for biophysical classification of sickle red blood cells adhered to laminin</t>
  </si>
  <si>
    <t>10.1371/journal.pcbi.1008946</t>
  </si>
  <si>
    <t>https://www.scopus.com/inward/record.uri?eid=2-s2.0-85120426610&amp;doi=10.1371%2fjournal.pcbi.1008946&amp;partnerID=40&amp;md5=bd2c9db9611b795d9b7c455c21485951</t>
  </si>
  <si>
    <t>Bussy S.; Veil R.; Looten V.; Burgun A.; Gaïffas S.; Guilloux A.; Ranque B.; Jannot A.-S.</t>
  </si>
  <si>
    <t>Bussy, Simon (57201641513); Veil, Raphaël (57207488538); Looten, Vincent (56341143400); Burgun, Anita (7004335489); Gaïffas, Stéphane (16068819800); Guilloux, Agathe (6602901590); Ranque, Brigitte (24345151700); Jannot, Anne-Sophie (6507981039)</t>
  </si>
  <si>
    <t>Comparison of methods for early-readmission prediction in a high-dimensional heterogeneous covariates and time-to-event outcome framework</t>
  </si>
  <si>
    <t>BMC Medical Research Methodology</t>
  </si>
  <si>
    <t>10.1186/s12874-019-0673-4</t>
  </si>
  <si>
    <t>https://www.scopus.com/inward/record.uri?eid=2-s2.0-85062583539&amp;doi=10.1186%2fs12874-019-0673-4&amp;partnerID=40&amp;md5=4812c803f1762874c1688d1f2052be3d</t>
  </si>
  <si>
    <t>Gollapalli M.; Alabdullatif L.; Alsuwayeh F.; Aljouali M.; Alhunief A.; Batook Z.</t>
  </si>
  <si>
    <t>Gollapalli, Mohammed (54791078400); Alabdullatif, Latifa (58078285000); Alsuwayeh, Farah (58078037100); Aljouali, Moodhi (58078285100); Alhunief, Alhanoof (58078285200); Batook, Zaina (58078285300)</t>
  </si>
  <si>
    <t>Text Mining on Hospital Stay Durations and Management of Sickle Cell Disease Patients</t>
  </si>
  <si>
    <t>Proceedings - 2022 14th IEEE International Conference on Computational Intelligence and Communication Networks, CICN 2022</t>
  </si>
  <si>
    <t>10.1109/CICN56167.2022.10008265</t>
  </si>
  <si>
    <t>https://www.scopus.com/inward/record.uri?eid=2-s2.0-85146848066&amp;doi=10.1109%2fCICN56167.2022.10008265&amp;partnerID=40&amp;md5=86dbb1aa73d30f31d5756b7520ee2592</t>
  </si>
  <si>
    <t>Li Y.; Zaheri S.; Nguyen K.; Liu L.; Hassanipour F.; Bleris L.</t>
  </si>
  <si>
    <t>Li, Yi (56153226200); Zaheri, Shadi (57217086156); Nguyen, Khai (57219101464); Liu, Li (55628530006); Hassanipour, Fatemeh (28767651400); Bleris, Leonidas (6507269831)</t>
  </si>
  <si>
    <t>Machine learning-based approaches for identifying human blood cells harboring CRISPR-mediated fetal chromatin domain ablations</t>
  </si>
  <si>
    <t>10.1038/s41598-022-05575-3</t>
  </si>
  <si>
    <t>https://www.scopus.com/inward/record.uri?eid=2-s2.0-85123905814&amp;doi=10.1038%2fs41598-022-05575-3&amp;partnerID=40&amp;md5=eb1cbc56685577cb52aa2526a7df471d</t>
  </si>
  <si>
    <t>Alfaleh A.; Gollapalli M.</t>
  </si>
  <si>
    <t>Alfaleh, Aljawharah (57218880562); Gollapalli, Mohammed (54791078400)</t>
  </si>
  <si>
    <t>A Critical Review of Data Mining Techniques Used for the Management of Sickle Cell Disease</t>
  </si>
  <si>
    <t>ACM International Conference Proceeding Series</t>
  </si>
  <si>
    <t>10.1145/3408066.3408105</t>
  </si>
  <si>
    <t>https://www.scopus.com/inward/record.uri?eid=2-s2.0-85091997684&amp;doi=10.1145%2f3408066.3408105&amp;partnerID=40&amp;md5=2fbe0aa44594c576093ad2cdaa286f01</t>
  </si>
  <si>
    <t>3 - Publications that are not original studies</t>
  </si>
  <si>
    <t>Babu P. O.; Sobin C.C.; Ali J.</t>
  </si>
  <si>
    <t>Babu P., Oleeviya (58038588300); Sobin, C.C. (55305618200); Ali, Jahfar (57220892896)</t>
  </si>
  <si>
    <t>Building machine learning-based prediction system for critical diseases</t>
  </si>
  <si>
    <t>Deep Learning for Cognitive Computing Systems: Technological Advancements and Applications</t>
  </si>
  <si>
    <t>10.1515/9783110750584-005</t>
  </si>
  <si>
    <t>https://www.scopus.com/inward/record.uri?eid=2-s2.0-85145343118&amp;doi=10.1515%2f9783110750584-005&amp;partnerID=40&amp;md5=197445a61b53a138510fbb9b687a1156</t>
  </si>
  <si>
    <t>Sharma S.; Gupta S.; Gupta D.</t>
  </si>
  <si>
    <t>Sharma, Sarang (57212492052); Gupta, Sheifali (57072019200); Gupta, Deepali (57208714508)</t>
  </si>
  <si>
    <t>Chest X-ray for pneumonia detection</t>
  </si>
  <si>
    <t>Machine Learning Paradigm for Internet of Things Applications</t>
  </si>
  <si>
    <t>https://www.scopus.com/inward/record.uri?eid=2-s2.0-85136746224&amp;partnerID=40&amp;md5=f7213b16fc1690629bd33b4b3cb93f05</t>
  </si>
  <si>
    <t>Collado A.; Boaro M.P.; Van Der Veen S.; Idrizovic A.; Biemond B.J.; Beneitez Pastor D.; Ortuño A.; Cela E.; Ruiz-Llobet A.; Bartolucci P.; De Montalembert M.; Castellani G.; Biondi R.; Manara R.; Sanavia T.; Fariselli P.; Kountouris P.; Kleanthous M.; Alvarez F.; Zazo S.; Colombatti R.; Van Beers E.J.; Mañú-Pereira M.D.M.</t>
  </si>
  <si>
    <t>Collado, Anna (58124467800); Boaro, Maria Paola (12646790500); Van Der Veen, Sigrid (57249823700); Idrizovic, Amira (57222070489); Biemond, Bart J. (57191086563); Beneitez Pastor, David (7801375320); Ortuño, Ana (58124765200); Cela, Elena (6603201265); Ruiz-Llobet, Anna (16835356900); Bartolucci, Pablo (16400595300); De Montalembert, Marianne (7005155790); Castellani, Gastone (55925089300); Biondi, Riccardo (57224828928); Manara, Renzo (6603641806); Sanavia, Tiziana (36731487500); Fariselli, Piero (7004658043); Kountouris, Petros (35362132200); Kleanthous, Marina (6603435957); Alvarez, Federico (58124913900); Zazo, Santiago (6701549562); Colombatti, Raffaella (23468558100); Van Beers, Eduard J. (22942456500); Mañú-Pereira, María Del Mar (15035567100)</t>
  </si>
  <si>
    <t>Challenges and Opportunities of Precision Medicine in Sickle Cell Disease: Novel European Approach by GenoMed4All Consortium and ERN-EuroBloodNet</t>
  </si>
  <si>
    <t>HemaSphere</t>
  </si>
  <si>
    <t>10.1097/HS9.0000000000000844</t>
  </si>
  <si>
    <t>https://www.scopus.com/inward/record.uri?eid=2-s2.0-85149211000&amp;doi=10.1097%2fHS9.0000000000000844&amp;partnerID=40&amp;md5=3ffe5c549172299de652758479be3e64</t>
  </si>
  <si>
    <t>Note</t>
  </si>
  <si>
    <t>De Lima Marinho C.; Maioli M.C.P.; Do Amaral J.L.M.; Lopes A.J.; De Melo P.L.</t>
  </si>
  <si>
    <t>De Lima Marinho, Cirlene (57024076900); Maioli, Maria Christina Paixão (7005750632); Do Amaral, Jorge Luis Machado (7006641501); Lopes, Agnaldo José (16028790900); De Melo, Pedro Lopes (12244215600)</t>
  </si>
  <si>
    <t>Respiratory resistance and reactance in adults with sickle cell anemia: Part 2—Fractional-order modeling and a clinical decision support system for the diagnosis of respiratory disorders</t>
  </si>
  <si>
    <t>PLoS ONE</t>
  </si>
  <si>
    <t>10.1371/journal.pone.0213257</t>
  </si>
  <si>
    <t>https://www.scopus.com/inward/record.uri?eid=2-s2.0-85062590345&amp;doi=10.1371%2fjournal.pone.0213257&amp;partnerID=40&amp;md5=1c7fbebe04cde0c2a41b83ca5bcb89ad</t>
  </si>
  <si>
    <t>Manna R.; Sharma O.; Mahto A.; Singh S.; Paul D.</t>
  </si>
  <si>
    <t>Manna, Riddha (57221116228); Sharma, Oshin (57213306142); Mahto, Anish (57221119011); Singh, Srushti (57221126775); Paul, Debjani (56744939500)</t>
  </si>
  <si>
    <t>Using RBC shapes to distinguish between sickle cell disease and trait samples</t>
  </si>
  <si>
    <t>MicroTAS 2020 - 24th International Conference on Miniaturized Systems for Chemistry and Life Sciences</t>
  </si>
  <si>
    <t>https://www.scopus.com/inward/record.uri?eid=2-s2.0-85098266606&amp;partnerID=40&amp;md5=31da3a339a21ea16fc7b8665ff3841a4</t>
  </si>
  <si>
    <t>Masterson T.A.; Parmar M.; Tradewell M.B.; Nackeeran S.; Rainer Q.; Blachman-Braun R.; Heller N.; Greer A.; Hauser N.; Kava B.R.; Ramasamy R.</t>
  </si>
  <si>
    <t>Masterson, Thomas A. (56684773300); Parmar, Madhumita (57216189178); Tradewell, Michael B. (57190488289); Nackeeran, Sirpi (57216949486); Rainer, Quinn (57219456640); Blachman-Braun, Ruben (56043297700); Heller, Nicholas (57195770421); Greer, Aubrey (57197799899); Hauser, Nicholas (57217772830); Kava, Bruce R. (6505818975); Ramasamy, Ranjith (8574810000)</t>
  </si>
  <si>
    <t>Using Artificial Intelligence to Predict Surgical Shunts in Men with Ischemic Priapism</t>
  </si>
  <si>
    <t>Journal of Urology</t>
  </si>
  <si>
    <t>10.1097/JU.0000000000001183</t>
  </si>
  <si>
    <t>https://www.scopus.com/inward/record.uri?eid=2-s2.0-85092802167&amp;doi=10.1097%2fJU.0000000000001183&amp;partnerID=40&amp;md5=1cca8ffed6db461561a9430cebfbcc73</t>
  </si>
  <si>
    <t>1 - Double</t>
  </si>
  <si>
    <t>Mohammed A.; Podila P.S.B.; Davis R.L.; Ataga K.I.; Hankins J.S.; Kamaleswaran R.</t>
  </si>
  <si>
    <t>Mohammed, Akram (54783137300); Podila, Pradeep S.B. (55641180600); Davis, Robert L. (7410192927); Ataga, Kenneth I. (6602466399); Hankins, Jane S. (7005141571); Kamaleswaran, Rishikesan (35761072500)</t>
  </si>
  <si>
    <t>Using machine learning to predict early onset acute organ failure in critically ill intensive care unit patients with sickle cell disease: Retrospective study</t>
  </si>
  <si>
    <t>Journal of Medical Internet Research</t>
  </si>
  <si>
    <t>10.2196/14693</t>
  </si>
  <si>
    <t>https://www.scopus.com/inward/record.uri?eid=2-s2.0-85084695322&amp;doi=10.2196%2f14693&amp;partnerID=40&amp;md5=5e1b5d095c5bac2a7a8ee06888877162</t>
  </si>
  <si>
    <t>Monitoring</t>
  </si>
  <si>
    <t>Ansong-Ansongton Y.O.N.; Adamson T.D.</t>
  </si>
  <si>
    <t>Ansong-Ansongton, Yaw Ofosu Nyansa (58696945900); Adamson, Timothy D. (58708065600)</t>
  </si>
  <si>
    <t>Computing Sickle Erythrocyte Health Index on quantitative phase imaging and machine learning</t>
  </si>
  <si>
    <t>Experimental Hematology</t>
  </si>
  <si>
    <t>10.1016/j.exphem.2024.104166</t>
  </si>
  <si>
    <t>https://www.scopus.com/inward/record.uri?eid=2-s2.0-85185285307&amp;doi=10.1016%2fj.exphem.2024.104166&amp;partnerID=40&amp;md5=1f5c7406b7717307ee813297f6492a26</t>
  </si>
  <si>
    <t>Vuong C.; Utkarsh K.; Stojancic R.; Subramaniam A.; Fernandez O.; Banerjee T.; Abrams D.M.; Fijnvandraat K.; Shah N.</t>
  </si>
  <si>
    <t>Vuong, Caroline (57226135812); Utkarsh, Kumar (57899528200); Stojancic, Rebecca (57883434700); Subramaniam, Arvind (57221613770); Fernandez, Olivia (58166334100); Banerjee, Tanvi (35774278400); Abrams, Daniel M. (23484147900); Fijnvandraat, Karin (56269838600); Shah, Nirmish (51764627400)</t>
  </si>
  <si>
    <t>Use of consumer wearables to monitor and predict pain in patients with sickle cell disease</t>
  </si>
  <si>
    <t>Frontiers in Digital Health</t>
  </si>
  <si>
    <t>10.3389/fdgth.2023.1285207</t>
  </si>
  <si>
    <t>https://www.scopus.com/inward/record.uri?eid=2-s2.0-85176263220&amp;doi=10.3389%2ffdgth.2023.1285207&amp;partnerID=40&amp;md5=e2b2e832ad8d150de7bfcc20af92f92a</t>
  </si>
  <si>
    <t>Mucaki E.J.; Shirley B.C.; Rogan P.K.</t>
  </si>
  <si>
    <t>Mucaki, Eliseos J. (26041027100); Shirley, Ben C. (57221408762); Rogan, Peter K. (57224803105)</t>
  </si>
  <si>
    <t>Improved radiation expression profiling in blood by sequential application of sensitive and specific gene signatures</t>
  </si>
  <si>
    <t>International Journal of Radiation Biology</t>
  </si>
  <si>
    <t>10.1080/09553002.2021.1998709</t>
  </si>
  <si>
    <t>https://www.scopus.com/inward/record.uri?eid=2-s2.0-85119259295&amp;doi=10.1080%2f09553002.2021.1998709&amp;partnerID=40&amp;md5=f4e7188a4a0924281c4783e03962220f</t>
  </si>
  <si>
    <t>Ji Y.; Chalacheva P.; Rosen C.L.; DeBaun M.R.; Coates T.D.; Khoo M.C.K.</t>
  </si>
  <si>
    <t>Ji, Yunhua (57193327070); Chalacheva, Patjanaporn (54787288700); Rosen, Carol L. (55521823400); DeBaun, Michael R. (36785164900); Coates, Thomas D. (57218274529); Khoo, Michael C. K. (7005078174)</t>
  </si>
  <si>
    <t>Identifying Elevated Risk for Future Pain Crises in Sickle-Cell Disease Using Photoplethysmogram Patterns Measured During Sleep: A Machine Learning Approach</t>
  </si>
  <si>
    <t>10.3389/fdgth.2021.714741</t>
  </si>
  <si>
    <t>https://www.scopus.com/inward/record.uri?eid=2-s2.0-85131228484&amp;doi=10.3389%2ffdgth.2021.714741&amp;partnerID=40&amp;md5=5d1551e215e7c613cc188f794cb8450d</t>
  </si>
  <si>
    <t>Khalaf M.; Hussain A.J.; Alafandi O.; Al-Jumeily D.; Alloghani M.; Alsaadi M.; Dawood O.A.; Abd D.H.</t>
  </si>
  <si>
    <t>Khalaf, Mohammed (56913099200); Hussain, Abir Jaafar (56212648400); Alafandi, Omar (24528586500); Al-Jumeily, Dhiya (57382902800); Alloghani, Mohamed (57188854990); Alsaadi, Mahmood (57211156191); Dawood, Omar A. (55077459700); Abd, Dhafar Hamed (57195380902)</t>
  </si>
  <si>
    <t>An Application of Using Support Vector Machine Based on Classification Technique for Predicting Medical Data Sets</t>
  </si>
  <si>
    <t>Lecture Notes in Computer Science (including subseries Lecture Notes in Artificial Intelligence and Lecture Notes in Bioinformatics)</t>
  </si>
  <si>
    <t>10.1007/978-3-030-26969-2_55</t>
  </si>
  <si>
    <t>https://www.scopus.com/inward/record.uri?eid=2-s2.0-85070554029&amp;doi=10.1007%2f978-3-030-26969-2_55&amp;partnerID=40&amp;md5=5cbe6810a5ea7008e64c7d9c9b62efbd</t>
  </si>
  <si>
    <t>Key M.C.; Ragg S.; Boukai B.</t>
  </si>
  <si>
    <t>Key, Melissa C. (35740784200); Ragg, Susanne (6701646589); Boukai, Benzion (6603646937)</t>
  </si>
  <si>
    <t>A statistical testing procedure for validating class labels</t>
  </si>
  <si>
    <t>Journal of Applied Statistics</t>
  </si>
  <si>
    <t>10.1080/02664763.2022.2038546</t>
  </si>
  <si>
    <t>https://www.scopus.com/inward/record.uri?eid=2-s2.0-85128494802&amp;doi=10.1080%2f02664763.2022.2038546&amp;partnerID=40&amp;md5=4c52c2b90fa695a58570df2d686a6118</t>
  </si>
  <si>
    <t>Roy S.K.; Gupta S.; Jain P.</t>
  </si>
  <si>
    <t>Roy, Sumit Kumar (57216963824); Gupta, Saurabh (55495206100); Jain, Pankaj (58982286100)</t>
  </si>
  <si>
    <t>Machine Learning-Based Disease Severity Prediction in Sickle Cell Patients: Spectroscopic Insights</t>
  </si>
  <si>
    <t>International Conference on Photonics, Optics and Laser Technology</t>
  </si>
  <si>
    <t>10.5220/0012343800003651</t>
  </si>
  <si>
    <t>https://www.scopus.com/inward/record.uri?eid=2-s2.0-85190381601&amp;doi=10.5220%2f0012343800003651&amp;partnerID=40&amp;md5=ac50cbbc0972bf384acc4412682a6c56</t>
  </si>
  <si>
    <t>Stojancic R.S.; Subramaniam A.; Vuong C.; Utkarsh K.; Golbasi N.; Fernandez O.; Shah N.</t>
  </si>
  <si>
    <t>Stojancic, Rebecca Sofia (57883434700); Subramaniam, Arvind (57221613770); Vuong, Caroline (57226135812); Utkarsh, Kumar (57899528200); Golbasi, Nuran (58166543500); Fernandez, Olivia (58166334100); Shah, Nirmish (51764627400)</t>
  </si>
  <si>
    <t>Predicting Pain in People With Sickle Cell Disease in the Day Hospital Using the Commercial Wearable Apple Watch: Feasibility Study</t>
  </si>
  <si>
    <t>JMIR Formative Research</t>
  </si>
  <si>
    <t>10.2196/45355</t>
  </si>
  <si>
    <t>https://www.scopus.com/inward/record.uri?eid=2-s2.0-85151336905&amp;doi=10.2196%2f45355&amp;partnerID=40&amp;md5=595d74f1ea08b2933c80c43281a513e1</t>
  </si>
  <si>
    <t>Qiu W.; Guo J.; Li X.; Xu M.; Zhang M.; Guo N.; Li Q.</t>
  </si>
  <si>
    <t>Qiu, Wei (57215605840); Guo, Jiaming (57215609288); Li, Xiang (27168120000); Xu, Mengjia (56366250300); Zhang, Mo (57207106711); Guo, Ning (58714597300); Li, Quanzheng (7405862484)</t>
  </si>
  <si>
    <t>Multi-label Detection and Classification of Red Blood Cells in Microscopic Images</t>
  </si>
  <si>
    <t>Proceedings - 2020 IEEE International Conference on Big Data, Big Data 2020</t>
  </si>
  <si>
    <t>10.1109/BigData50022.2020.9377782</t>
  </si>
  <si>
    <t>https://www.scopus.com/inward/record.uri?eid=2-s2.0-85103846446&amp;doi=10.1109%2fBigData50022.2020.9377782&amp;partnerID=40&amp;md5=da25c09e06afd43cb9266a6dbc1e92f9</t>
  </si>
  <si>
    <t>Singh B.K.; Ojha A.; Bhoi K.K.; Bissoyi A.; Patra P.K.</t>
  </si>
  <si>
    <t>Singh, Bikesh Kumar (55480042200); Ojha, Apoorva (57188855537); Bhoi, Kshirodra Kumar (57219326434); Bissoyi, Akalabya (55932350600); Patra, Pradeep Kumar (7005113335)</t>
  </si>
  <si>
    <t>Prediction of hydroxyurea effect on sickle cell anemia patients using machine learning method</t>
  </si>
  <si>
    <t>Lecture Notes in Bioengineering</t>
  </si>
  <si>
    <t>10.1007/978-981-15-6329-4_37</t>
  </si>
  <si>
    <t>https://www.scopus.com/inward/record.uri?eid=2-s2.0-85092240118&amp;doi=10.1007%2f978-981-15-6329-4_37&amp;partnerID=40&amp;md5=94c39591e959cb712fd462df0d99652f</t>
  </si>
  <si>
    <t>Sachdev V.; Tian X.; Gu Y.; Nichols J.; Sidenko S.; Li W.; Beri A.; Layne W.A.; Allen D.; Wu C.O.; Thein S.L.</t>
  </si>
  <si>
    <t>Sachdev, Vandana (55608634800); Tian, Xin (56493769500); Gu, Yuan (54784286900); Nichols, James (7201485846); Sidenko, Stanislav (6507372480); Li, Wen (57211323183); Beri, Andrea (56153631200); Layne, W. Austin (57221698817); Allen, Darlene (55457426200); Wu, Colin O. (14034880400); Thein, Swee Lay (55954889600)</t>
  </si>
  <si>
    <t>A phenotypic risk score for predicting mortality in sickle cell disease</t>
  </si>
  <si>
    <t>British Journal of Haematology</t>
  </si>
  <si>
    <t>10.1111/bjh.17342</t>
  </si>
  <si>
    <t>https://www.scopus.com/inward/record.uri?eid=2-s2.0-85099826142&amp;doi=10.1111%2fbjh.17342&amp;partnerID=40&amp;md5=e1de95d410c12791f303821b89f680d9</t>
  </si>
  <si>
    <t>An R.; Man Y.; Iram S.; Kucukal E.; Hasan M.N.; Huang Y.; Goreke U.; Bode A.; Hill A.; Cheng K.; Sekyonda Z.; Ahuja S.P.; Little J.A.; Hinczewski M.; Gurkan U.A.</t>
  </si>
  <si>
    <t>An, Ran (57214756060); Man, Yuncheng (57214760535); Iram, Shamreen (56553933000); Kucukal, Erdem (57192078776); Hasan, Muhammad Noman (56883725900); Huang, Yuning (57223832652); Goreke, Utku (57215770400); Bode, Allison (57215774480); Hill, Ailis (57215773065); Cheng, Kevin (57295226600); Sekyonda, Zoe (57223824583); Ahuja, Sanjay P. (7102184009); Little, Jane A. (24468666700); Hinczewski, Michael (14030000000); Gurkan, Umut A. (24178384100)</t>
  </si>
  <si>
    <t>Point-of-care microchip electrophoresis for integrated anemia and hemoglobin variant testing</t>
  </si>
  <si>
    <t>Lab on a Chip</t>
  </si>
  <si>
    <t>10.1039/d1lc00371b</t>
  </si>
  <si>
    <t>https://www.scopus.com/inward/record.uri?eid=2-s2.0-85116987995&amp;doi=10.1039%2fd1lc00371b&amp;partnerID=40&amp;md5=a9924948012a462d3130a0c2672f2d34</t>
  </si>
  <si>
    <t>Alambo A.; Andrew R.; Gollarahalli S.; Vaughn J.; Banerjee T.; Thirunarayan K.; Abrams D.; Shah N.</t>
  </si>
  <si>
    <t>Alambo, Amanuel (57204946023); Andrew, Ryan (57219013157); Gollarahalli, Sid (57212108982); Vaughn, Jacqueline (56428642500); Banerjee, Tanvi (35774278400); Thirunarayan, Krishnaprasad (6602813166); Abrams, Daniel (23484147900); Shah, Nirmish (51764627400)</t>
  </si>
  <si>
    <t>Measuring Pain in Sickle Cell Disease using Clinical Text</t>
  </si>
  <si>
    <t>Proceedings of the Annual International Conference of the IEEE Engineering in Medicine and Biology Society, EMBS</t>
  </si>
  <si>
    <t>10.1109/EMBC44109.2020.9175599</t>
  </si>
  <si>
    <t>https://www.scopus.com/inward/record.uri?eid=2-s2.0-85091049075&amp;doi=10.1109%2fEMBC44109.2020.9175599&amp;partnerID=40&amp;md5=8b4918dc080efef3dabaea59d71dcff5</t>
  </si>
  <si>
    <t>Johnson A.; Yang F.; Gollarahalli S.; Banerjee T.; Abrams D.; Jonassaint J.; Jonassaint C.; Shah N.</t>
  </si>
  <si>
    <t>Johnson, Amanda (57212110822); Yang, Fan (57202905754); Gollarahalli, Siddharth (57212108982); Banerjee, Tanvi (35774278400); Abrams, Daniel (23484147900); Jonassaint, Jude (9742038900); Jonassaint, Charles (16316470300); Shah, Nirmish (51764627400)</t>
  </si>
  <si>
    <t>Use of mobile health apps and wearable technology to assess changes and predict pain during treatment of acute pain in sickle cell disease: Feasibility study</t>
  </si>
  <si>
    <t>JMIR mHealth and uHealth</t>
  </si>
  <si>
    <t>10.2196/13671</t>
  </si>
  <si>
    <t>https://www.scopus.com/inward/record.uri?eid=2-s2.0-85075915689&amp;doi=10.2196%2f13671&amp;partnerID=40&amp;md5=f4334b3c3c981c18dcfb165ab8f25e78</t>
  </si>
  <si>
    <t>Gollapalli M.; Alfaleh A.</t>
  </si>
  <si>
    <t>Gollapalli, Mohammed (54791078400); Alfaleh, Aljawharah (57218880562)</t>
  </si>
  <si>
    <t>Data Mining Hospital Treatment and Discharge Summary of Sickle Cell Disease Patients</t>
  </si>
  <si>
    <t>2023 International Conference on IT Innovation and Knowledge Discovery, ITIKD 2023</t>
  </si>
  <si>
    <t>10.1109/ITIKD56332.2023.10099773</t>
  </si>
  <si>
    <t>https://www.scopus.com/inward/record.uri?eid=2-s2.0-85158123925&amp;doi=10.1109%2fITIKD56332.2023.10099773&amp;partnerID=40&amp;md5=20e770acce30fa681f9aaf1adc65d0a1</t>
  </si>
  <si>
    <t>Balde A.; Bassene A.; Faty L.; Soumboundou M.; Sall O.; Faye Y.</t>
  </si>
  <si>
    <t>Balde, Abdourahmane (58135165000); Bassene, Avewe (57222613404); Faty, Lamine (57207581415); Soumboundou, Mamadou (57210120206); Sall, Ousmane (26658755100); Faye, Youssou (55376016400)</t>
  </si>
  <si>
    <t>Recent Artificial Intelligence Advances in Detection and Diagnosis of Sickle Cell Disease: A review</t>
  </si>
  <si>
    <t>Proceedings - 2023 IEEE International Conference on Big Data, BigData 2023</t>
  </si>
  <si>
    <t>10.1109/BigData59044.2023.10386158</t>
  </si>
  <si>
    <t>https://www.scopus.com/inward/record.uri?eid=2-s2.0-85184979500&amp;doi=10.1109%2fBigData59044.2023.10386158&amp;partnerID=40&amp;md5=c713a19bd6e565aa99605d69b6a141b8</t>
  </si>
  <si>
    <t>Hydroxyurea Dosage Classification for Sickle Cell Disease Patients</t>
  </si>
  <si>
    <t>Proceedings of the 6th International Conference on Inventive Computation Technologies, ICICT 2021</t>
  </si>
  <si>
    <t>10.1109/ICICT50816.2021.9358788</t>
  </si>
  <si>
    <t>https://www.scopus.com/inward/record.uri?eid=2-s2.0-85102587051&amp;doi=10.1109%2fICICT50816.2021.9358788&amp;partnerID=40&amp;md5=31d2bc02d65ff318b6b183e8e2bac996</t>
  </si>
  <si>
    <t>Henderson G.D.</t>
  </si>
  <si>
    <t>Henderson, George D. (56316295900)</t>
  </si>
  <si>
    <t>Selenium supplementation may improve COVID-19 survival in sickle cell disease</t>
  </si>
  <si>
    <t>British Journal of Nutrition</t>
  </si>
  <si>
    <t>10.1017/S0007114521003718</t>
  </si>
  <si>
    <t>https://www.scopus.com/inward/record.uri?eid=2-s2.0-85115966803&amp;doi=10.1017%2fS0007114521003718&amp;partnerID=40&amp;md5=5a645448a04ab0c467a5b0b886d56d8a</t>
  </si>
  <si>
    <t>Angeline J.K.; Jennifer H.G.</t>
  </si>
  <si>
    <t>Angeline, J. Kezia (57952122100); Jennifer, H. Gladius (55502590500)</t>
  </si>
  <si>
    <t>Haemoglobinopathies: A Review on Statistical Modelling Perspective (Haemoglobinopathies: Statistical Modelling Techniques)</t>
  </si>
  <si>
    <t>Studies on Ethno-Medicine</t>
  </si>
  <si>
    <t>10.31901/24566772.2023/17.3-4.680</t>
  </si>
  <si>
    <t>https://www.scopus.com/inward/record.uri?eid=2-s2.0-85180259506&amp;doi=10.31901%2f24566772.2023%2f17.3-4.680&amp;partnerID=40&amp;md5=92ff2fcd73eb92a59b46b0557ed0045f</t>
  </si>
  <si>
    <t>Sadafi A.; Bordukova M.; Makhro A.; Navab N.; Bogdanova A.; Marr C.</t>
  </si>
  <si>
    <t>Sadafi, Ario (54279333500); Bordukova, Maria (57547985100); Makhro, Asya (8268229800); Navab, Nassir (7003458998); Bogdanova, Anna (35267899500); Marr, Carsten (10539477500)</t>
  </si>
  <si>
    <t>RedTell: an AI tool for interpretable analysis of red blood cell morphology</t>
  </si>
  <si>
    <t>Frontiers in Physiology</t>
  </si>
  <si>
    <t>10.3389/fphys.2023.1058720</t>
  </si>
  <si>
    <t>https://www.scopus.com/inward/record.uri?eid=2-s2.0-85161885369&amp;doi=10.3389%2ffphys.2023.1058720&amp;partnerID=40&amp;md5=595c8d59badcd49e8f12ed19f609ac5b</t>
  </si>
  <si>
    <t>Mondal P.; Yirinec A.; Midya V.; Sankoorikal B.-J.; Smink G.; Khokhar A.; Abu-Hasan M.; Bascom R.</t>
  </si>
  <si>
    <t>Mondal, Pritish (56108960900); Yirinec, Alison (57210589445); Midya, Vishal (57204505847); Sankoorikal, Binu-John (6505611716); Smink, Gayle (55797631000); Khokhar, Arshjot (57209804840); Abu-Hasan, Mutasim (7801527651); Bascom, Rebecca (7006714544)</t>
  </si>
  <si>
    <t>Diagnostic value of spirometry vs impulse oscillometry: A comparative study in children with sickle cell disease</t>
  </si>
  <si>
    <t>Pediatric Pulmonology</t>
  </si>
  <si>
    <t>10.1002/ppul.24382</t>
  </si>
  <si>
    <t>https://www.scopus.com/inward/record.uri?eid=2-s2.0-85070973899&amp;doi=10.1002%2fppul.24382&amp;partnerID=40&amp;md5=e8d1292c46dd6148eeec77a95404b368</t>
  </si>
  <si>
    <t>Raina S.; Khandelwal A.; Gupta S.; Leekha A.</t>
  </si>
  <si>
    <t>Raina, Sneha (57220022052); Khandelwal, Abha (57220034854); Gupta, Saloni (57202771505); Leekha, Alka (57207617961)</t>
  </si>
  <si>
    <t>Blood cells detection using faster-RCNN</t>
  </si>
  <si>
    <t>2020 IEEE International Conference on Computing, Power and Communication Technologies, GUCON 2020</t>
  </si>
  <si>
    <t>10.1109/GUCON48875.2020.9231134</t>
  </si>
  <si>
    <t>https://www.scopus.com/inward/record.uri?eid=2-s2.0-85096570616&amp;doi=10.1109%2fGUCON48875.2020.9231134&amp;partnerID=40&amp;md5=c2969904ee6cd53f0224cb0d7e6eabf9</t>
  </si>
  <si>
    <t>Nikkath Bushra S.; Shobana G.</t>
  </si>
  <si>
    <t>Nikkath Bushra, S. (56009847600); Shobana, G. (57217110469)</t>
  </si>
  <si>
    <t>Paediatric Sickle Cell Detection using Deep Learning-A Review</t>
  </si>
  <si>
    <t>Proceedings - International Conference on Artificial Intelligence and Smart Systems, ICAIS 2021</t>
  </si>
  <si>
    <t>10.1109/ICAIS50930.2021.9395756</t>
  </si>
  <si>
    <t>https://www.scopus.com/inward/record.uri?eid=2-s2.0-85105014559&amp;doi=10.1109%2fICAIS50930.2021.9395756&amp;partnerID=40&amp;md5=58e301d25dd5b7e5f285a86a350cb2bf</t>
  </si>
  <si>
    <t>Zhang M.; Li X.; Xu M.; Li Q.</t>
  </si>
  <si>
    <t>Zhang, Mo (57207106711); Li, Xiang (27168120000); Xu, Mengjia (56366250300); Li, Quanzheng (7405862484)</t>
  </si>
  <si>
    <t>Automated semantic segmentation of red blood cells for sickle cell disease</t>
  </si>
  <si>
    <t>IEEE Journal of Biomedical and Health Informatics</t>
  </si>
  <si>
    <t>10.1109/JBHI.2020.3000484</t>
  </si>
  <si>
    <t>https://www.scopus.com/inward/record.uri?eid=2-s2.0-85095799273&amp;doi=10.1109%2fJBHI.2020.3000484&amp;partnerID=40&amp;md5=414e1301f9795d44c2ed4ab22c51e015</t>
  </si>
  <si>
    <t>Alagu S.; Ganesan K.; Bhoopathy Bagan K.</t>
  </si>
  <si>
    <t>Alagu, S. (57219310293); Ganesan, Kavitha (57784041800); Bhoopathy Bagan, K. (37058408800)</t>
  </si>
  <si>
    <t>A novel deep learning approach for sickle cell anemia detection in human RBCs using an improved wrapper-based feature selection technique in microscopic blood smear images</t>
  </si>
  <si>
    <t>Biomedizinische Technik</t>
  </si>
  <si>
    <t>10.1515/bmt-2021-0127</t>
  </si>
  <si>
    <t>https://www.scopus.com/inward/record.uri?eid=2-s2.0-85151044601&amp;doi=10.1515%2fbmt-2021-0127&amp;partnerID=40&amp;md5=47a687aeeff14aa9b2112ab17003d3aa</t>
  </si>
  <si>
    <t>Elsabagh A.A.; Elhadary M.; Elsayed B.; Elshoeibi A.M.; Ferih K.; Kaddoura R.; Alkindi S.; Alshurafa A.; Alrasheed M.; Alzayed A.; Al-Abdulmalek A.; Altooq J.A.; Yassin M.</t>
  </si>
  <si>
    <t>Elsabagh, Ahmed Adel (57361994200); Elhadary, Mohamed (58166055300); Elsayed, Basel (58106566700); Elshoeibi, Amgad Mohamed (58166055200); Ferih, Khaled (57941361600); Kaddoura, Rasha (57192081899); Alkindi, Salam (8883039200); Alshurafa, Awni (57217035900); Alrasheed, Mona (57202601626); Alzayed, Abdullah (57190259382); Al-Abdulmalek, Abdulrahman (56341770700); Altooq, Jaffer Abduljabber (58347608600); Yassin, Mohamed (36939837900)</t>
  </si>
  <si>
    <t>Artificial intelligence in sickle disease</t>
  </si>
  <si>
    <t>Blood Reviews</t>
  </si>
  <si>
    <t>10.1016/j.blre.2023.101102</t>
  </si>
  <si>
    <t>https://www.scopus.com/inward/record.uri?eid=2-s2.0-85162910621&amp;doi=10.1016%2fj.blre.2023.101102&amp;partnerID=40&amp;md5=8d8b4851d6072a060ed27a46d5dc020c</t>
  </si>
  <si>
    <t>Review</t>
  </si>
  <si>
    <t>Darrin M.; Samudre A.; Sahun M.; Atwell S.; Badens C.; Charrier A.; Helfer E.; Viallat A.; Cohen-Addad V.; Giffard-Roisin S.</t>
  </si>
  <si>
    <t>Darrin, Maxime (58032266300); Samudre, Ashwin (57216287464); Sahun, Maxime (58334504700); Atwell, Scott (56925112000); Badens, Catherine (55883321100); Charrier, Anne (7004031761); Helfer, Emmanuèle (6602520958); Viallat, Annie (7004086007); Cohen-Addad, Vincent (56786592300); Giffard-Roisin, Sophie (56595611700)</t>
  </si>
  <si>
    <t>Classification of red cell dynamics with convolutional and recurrent neural networks: a sickle cell disease case study</t>
  </si>
  <si>
    <t>10.1038/s41598-023-27718-w</t>
  </si>
  <si>
    <t>https://www.scopus.com/inward/record.uri?eid=2-s2.0-85146305597&amp;doi=10.1038%2fs41598-023-27718-w&amp;partnerID=40&amp;md5=a7dae738325adc5309b9c9817a5c1a19</t>
  </si>
  <si>
    <t>Sharma S.; Mittal R.; Goyal N.</t>
  </si>
  <si>
    <t>Sharma, Shikha (57213924299); Mittal, Ruchi (57210932810); Goyal, Nitin (57197133706)</t>
  </si>
  <si>
    <t>Prospects of Machine Learning Algorithms in Healthcare Industry: A Review</t>
  </si>
  <si>
    <t>AIP Conference Proceedings</t>
  </si>
  <si>
    <t>10.1063/5.0179864</t>
  </si>
  <si>
    <t>https://www.scopus.com/inward/record.uri?eid=2-s2.0-85181576072&amp;doi=10.1063%2f5.0179864&amp;partnerID=40&amp;md5=39e209a50e317dce3fb15d1526b51ec6</t>
  </si>
  <si>
    <t>An Artificial Intelligence Approach for Data Modelling Patients Inheritance of Sickle Cell Disease (SCD) in the Eastern Regions of Saudi Arabia</t>
  </si>
  <si>
    <t>Mathematical Modelling of Engineering Problems</t>
  </si>
  <si>
    <t>10.18280/mmep.090426</t>
  </si>
  <si>
    <t>https://www.scopus.com/inward/record.uri?eid=2-s2.0-85138622698&amp;doi=10.18280%2fmmep.090426&amp;partnerID=40&amp;md5=a2e43b601fc44e881178e352d3f7769b</t>
  </si>
  <si>
    <t>Ayoade O.B.; Oladele T.O.; Imoize A.L.; Adeloye J.A.; Awotunde J.B.; Olorunyomi S.O.; Faboya O.T.; Idowu A.O.</t>
  </si>
  <si>
    <t>Ayoade, Oluwafisayo Babatope (57486020500); Oladele, Tinuke Omolewa (57201388617); Imoize, Agbotiname Lucky (37053839500); Adeloye, Jerome Adetoye (58628286900); Awotunde, Joseph Bamidele (57211158827); Olorunyomi, Segun Omotayo (58627024300); Faboya, Olusola Theophilus (56429354800); Idowu, Ayorinde Oladele (58627377300)</t>
  </si>
  <si>
    <t>An Ensemble Models for the Prediction of Sickle Cell Disease from Erythrocytes Smears</t>
  </si>
  <si>
    <t>EAI Endorsed Transactions on Pervasive Health and Technology</t>
  </si>
  <si>
    <t>10.4108/eetpht.9.3913</t>
  </si>
  <si>
    <t>https://www.scopus.com/inward/record.uri?eid=2-s2.0-85172938953&amp;doi=10.4108%2feetpht.9.3913&amp;partnerID=40&amp;md5=806c671f8b6775a22a3989df2156aa24</t>
  </si>
  <si>
    <t>Padhee S.; Nave G.K., Jr; Banerjee T.; Abrams D.M.; Shah N.</t>
  </si>
  <si>
    <t>Padhee, Swati (57206468311); Nave, Gary K. (57221615292); Banerjee, Tanvi (35774278400); Abrams, Daniel M. (23484147900); Shah, Nirmish (51764627400)</t>
  </si>
  <si>
    <t>Improving Pain Assessment Using Vital Signs and Pain Medication for Patients with Sickle Cell Disease: Retrospective Study</t>
  </si>
  <si>
    <t>10.2196/36998</t>
  </si>
  <si>
    <t>https://www.scopus.com/inward/record.uri?eid=2-s2.0-85133528097&amp;doi=10.2196%2f36998&amp;partnerID=40&amp;md5=3b8fa1b0b8f9e625bd0c987d1dc7f78b</t>
  </si>
  <si>
    <t>Yeruva S.; Sharada Varalakshmi M.; Pavan Gowtham B.; Hari Chandana Y.; Krishna Prasad P.E.S.N.</t>
  </si>
  <si>
    <t>Yeruva, Sagar (57188979111); Sharada Varalakshmi, M. (57223233632); Pavan Gowtham, B. (57223232074); Hari Chandana, Y. (57223228630); Krishna Prasad, P.E.S.N. (55616459400)</t>
  </si>
  <si>
    <t>Identification of sickle cell anemia using deep neural networks</t>
  </si>
  <si>
    <t>Emerging Science Journal</t>
  </si>
  <si>
    <t>10.28991/esj-2021-01270</t>
  </si>
  <si>
    <t>https://www.scopus.com/inward/record.uri?eid=2-s2.0-85105254181&amp;doi=10.28991%2fesj-2021-01270&amp;partnerID=40&amp;md5=c2eb67d1c13ae0990ec3854eff3762f5</t>
  </si>
  <si>
    <t>Zahr R.S.; Mohammed A.; Naik S.; Faradji D.; Ataga K.I.; Lebensburger J.; Davis R.L.</t>
  </si>
  <si>
    <t>Zahr, Rima S. (57201112737); Mohammed, Akram (54783137300); Naik, Surabhi (58342905500); Faradji, Daniel (58630167100); Ataga, Kenneth I. (6602466399); Lebensburger, Jeffrey (23569711400); Davis, Robert L. (7410192927)</t>
  </si>
  <si>
    <t>Machine Learning Predicts Acute Kidney Injury in Hospitalized Patients with Sickle Cell Disease</t>
  </si>
  <si>
    <t>American Journal of Nephrology</t>
  </si>
  <si>
    <t>10.1159/000534864</t>
  </si>
  <si>
    <t>https://www.scopus.com/inward/record.uri?eid=2-s2.0-85178602449&amp;doi=10.1159%2f000534864&amp;partnerID=40&amp;md5=8ea2888cb1ddcad42ba30e3cb4e8a60b</t>
  </si>
  <si>
    <t>5 - The document is not a complete article</t>
  </si>
  <si>
    <t>Leonard A.K.; Furstenau D.; Inam Z.; Luckett C.; Chu R.; Demirci S.; Essawi K.; Gudmundsdottir B.; Hinds M.; DiNicola J.; Li Q.; Eaton W.A.; Cellmer T.; Wang X.; Thein S.L.; MacAri E.R.; VanNest S.; Hsieh M.M.; Bonner M.; Pierciey F.J.; Tisdale J.F.</t>
  </si>
  <si>
    <t>Leonard, Alexis K. (57202832061); Furstenau, Dana (57222581809); Inam, Zaina (56070881500); Luckett, Christina (58982276700); Chu, Rebecca (57730638400); Demirci, Selami (55643257300); Essawi, Khaled (57220033913); Gudmundsdottir, Bjorg (57202379456); Hinds, Malikiya (57222493312); DiNicola, Julia (57216287481); Li, Quan (57193156459); Eaton, William A. (58863982200); Cellmer, Troy (8382351400); Wang, Xunde (8631609900); Thein, Swee Lay (55954889600); MacAri, Elizabeth R. (12773352500); VanNest, Sara (58982276800); Hsieh, Matthew M. (58981721400); Bonner, Melissa (36752358500); Pierciey, Francis J. (36554635400); Tisdale, John F. (7005880748)</t>
  </si>
  <si>
    <t>In vivo measurement of RBC survival in patients with sickle cell disease before or after hematopoietic stem cell transplantation</t>
  </si>
  <si>
    <t>Blood Advances</t>
  </si>
  <si>
    <t>10.1182/bloodadvances.2023011397</t>
  </si>
  <si>
    <t>https://www.scopus.com/inward/record.uri?eid=2-s2.0-85190155140&amp;doi=10.1182%2fbloodadvances.2023011397&amp;partnerID=40&amp;md5=fe1451a333153eb1e4dea20e8365b79d</t>
  </si>
  <si>
    <t>Cai S.; Han I.C.; Scott A.W.</t>
  </si>
  <si>
    <t>Cai, Sophie (57196000203); Han, Ian C. (56642355900); Scott, Adrienne W. (7403271271)</t>
  </si>
  <si>
    <t>Artificial intelligence for improving sickle cell retinopathy diagnosis and management</t>
  </si>
  <si>
    <t>Eye (Basingstoke)</t>
  </si>
  <si>
    <t>10.1038/s41433-021-01556-4</t>
  </si>
  <si>
    <t>https://www.scopus.com/inward/record.uri?eid=2-s2.0-85105266602&amp;doi=10.1038%2fs41433-021-01556-4&amp;partnerID=40&amp;md5=531c09ccb267adb1e9d9f94582607038</t>
  </si>
  <si>
    <t>Mondal P.; Midya V.; Khokhar A.; Sathianathan S.; Forno E.</t>
  </si>
  <si>
    <t>Mondal, Pritish (56108960900); Midya, Vishal (57204505847); Khokhar, Arshjot (57209804840); Sathianathan, Shyama (57225239497); Forno, Erick (25225322900)</t>
  </si>
  <si>
    <t>Predictors of Diffusing Capacity in Children With Sickle Cell Disease: A Longitudinal Study</t>
  </si>
  <si>
    <t>Frontiers in Pediatrics</t>
  </si>
  <si>
    <t>10.3389/fped.2021.678174</t>
  </si>
  <si>
    <t>https://www.scopus.com/inward/record.uri?eid=2-s2.0-85107832616&amp;doi=10.3389%2ffped.2021.678174&amp;partnerID=40&amp;md5=b4d2e5ecfca7a02921e487e8f641e52d</t>
  </si>
  <si>
    <t>O’Connor T.; Anand A.; Andemariam B.; Javidi B.</t>
  </si>
  <si>
    <t>O’Connor, Timothy (57207538805); Anand, Arun (7103282811); Andemariam, Biree (21933584100); Javidi, Bahram (7101754586)</t>
  </si>
  <si>
    <t>Deep learning-based cell identification and disease diagnosis using spatio-temporal cellular dynamics in compact digital holographic microscopy</t>
  </si>
  <si>
    <t>Biomedical Optics Express</t>
  </si>
  <si>
    <t>10.1364/BOE.399020</t>
  </si>
  <si>
    <t>https://www.scopus.com/inward/record.uri?eid=2-s2.0-85090141229&amp;doi=10.1364%2fBOE.399020&amp;partnerID=40&amp;md5=b508c1640964c5ad00dfcdcd17aa0975</t>
  </si>
  <si>
    <t>Chen C.X.; Funkenbusch G.T.; Wax A.</t>
  </si>
  <si>
    <t>Chen, Cindy X. (57344808000); Funkenbusch, George T. (58533371500); Wax, Adam (57203031135)</t>
  </si>
  <si>
    <t>Biophysical Profiling of Sickle Cell Disease Using Holographic Cytometry and Deep Learning</t>
  </si>
  <si>
    <t>International Journal of Molecular Sciences</t>
  </si>
  <si>
    <t>10.3390/ijms241511885</t>
  </si>
  <si>
    <t>https://www.scopus.com/inward/record.uri?eid=2-s2.0-85167769536&amp;doi=10.3390%2fijms241511885&amp;partnerID=40&amp;md5=1b23979953127761cdcc98fd945f7bdb</t>
  </si>
  <si>
    <t>Landers M.; Dorsey R.; Saria S.</t>
  </si>
  <si>
    <t>Landers, Matthew (57330077900); Dorsey, Ray (23102496300); Saria, Suchi (56014917500)</t>
  </si>
  <si>
    <t>Digital Endpoints: Definition, Benefits, and Current Barriers in Accelerating Development and Adoption</t>
  </si>
  <si>
    <t>Digital Biomarkers</t>
  </si>
  <si>
    <t>10.1159/000517885</t>
  </si>
  <si>
    <t>https://www.scopus.com/inward/record.uri?eid=2-s2.0-85115659034&amp;doi=10.1159%2f000517885&amp;partnerID=40&amp;md5=091faba97944f304feea474b659f7077</t>
  </si>
  <si>
    <t>Goswami N.G.; Goswami A.; Sampathila N.; Bairy M.G.; Chadaga K.; Belurkar S.</t>
  </si>
  <si>
    <t>Goswami, Neelankit Gautam (57942590900); Goswami, Anushree (58564297000); Sampathila, Niranjana (56584740000); Bairy, Muralidhar G. (57942168900); Chadaga, Krishnaraj (57226665664); Belurkar, Sushma (55681709200)</t>
  </si>
  <si>
    <t>Detection of sickle cell disease using deep neural networks and explainable artificial intelligence</t>
  </si>
  <si>
    <t>Journal of Intelligent Systems</t>
  </si>
  <si>
    <t>10.1515/jisys-2023-0179</t>
  </si>
  <si>
    <t>https://www.scopus.com/inward/record.uri?eid=2-s2.0-85190561252&amp;doi=10.1515%2fjisys-2023-0179&amp;partnerID=40&amp;md5=c9ac7d70d5ccf163918001618777bed9</t>
  </si>
  <si>
    <t>Oikonomou K.; Steinhöfel K.; Menzel S.</t>
  </si>
  <si>
    <t>Oikonomou, Konstantinos (57515345500); Steinhöfel, Kathleel (23391131500); Menzel, Stephan (56844970200)</t>
  </si>
  <si>
    <t>A Machine Learning Model for Predicting Fetal Hemoglobin Levels in Sickle Cell Disease Patients</t>
  </si>
  <si>
    <t>Lecture Notes in Networks and Systems</t>
  </si>
  <si>
    <t>10.1007/978-981-16-2377-6_10</t>
  </si>
  <si>
    <t>https://www.scopus.com/inward/record.uri?eid=2-s2.0-85116484947&amp;doi=10.1007%2f978-981-16-2377-6_10&amp;partnerID=40&amp;md5=a41f2f4689af1e710b329c4125bcec7f</t>
  </si>
  <si>
    <t>Yang F.; Banerjee T.; Panaggio M.J.; Abrams D.M.; Shah N.R.</t>
  </si>
  <si>
    <t>Yang, Fan (57202905754); Banerjee, Tanvi (35774278400); Panaggio, Mark J. (55608720500); Abrams, Daniel M. (23484147900); Shah, Nirmish R. (51764627400)</t>
  </si>
  <si>
    <t>Continuous Pain Assessment Using Ensemble Feature Selection from Wearable Sensor Data</t>
  </si>
  <si>
    <t>Proceedings - 2019 IEEE International Conference on Bioinformatics and Biomedicine, BIBM 2019</t>
  </si>
  <si>
    <t>10.1109/BIBM47256.2019.8983282</t>
  </si>
  <si>
    <t>https://www.scopus.com/inward/record.uri?eid=2-s2.0-85084336025&amp;doi=10.1109%2fBIBM47256.2019.8983282&amp;partnerID=40&amp;md5=e4f936a47840fd77f39240e8174474ee</t>
  </si>
  <si>
    <t>Padrão E.M.H.; Bustos B.; Mahesh A.; Fonseca G.H.H.; Taniguchi L.U.</t>
  </si>
  <si>
    <t>Padrão, Eduardo Messias Hirano (57194147128); Bustos, Brian (57807821400); Mahesh, Ashwin (57806870200); Fonseca, Guilherme Henrique Hencklain (57211614313); Taniguchi, Leandro Utino (6506739303)</t>
  </si>
  <si>
    <t>Phenotypes of sickle cell intensive care admissions: an unsupervised machine learning approach in a single-center retrospective cohort</t>
  </si>
  <si>
    <t>Annals of Hematology</t>
  </si>
  <si>
    <t>10.1007/s00277-022-04918-4</t>
  </si>
  <si>
    <t>https://www.scopus.com/inward/record.uri?eid=2-s2.0-85134341748&amp;doi=10.1007%2fs00277-022-04918-4&amp;partnerID=40&amp;md5=ba808d2bd7ad4865d6e54c1893de71c0</t>
  </si>
  <si>
    <t>Liao Z.; Zhang Y.; Li Z.; He B.; Lang X.; Liang H.; Chen J.</t>
  </si>
  <si>
    <t>Liao, Zerong (57216694038); Zhang, Yufeng (35977299300); Li, Zhiyao (56070270700); He, Bingbing (57202235830); Lang, Xun (57188666749); Liang, Hong (57189247014); Chen, Jianhua (55902658500)</t>
  </si>
  <si>
    <t>Classification of red blood cell aggregation using empirical wavelet transform analysis of ultrasonic radiofrequency echo signals</t>
  </si>
  <si>
    <t>Ultrasonics</t>
  </si>
  <si>
    <t>10.1016/j.ultras.2021.106419</t>
  </si>
  <si>
    <t>https://www.scopus.com/inward/record.uri?eid=2-s2.0-85102557492&amp;doi=10.1016%2fj.ultras.2021.106419&amp;partnerID=40&amp;md5=f8ba60afcc2e12750800b164638a30ed</t>
  </si>
  <si>
    <t>Padhee S.; Alambo A.; Banerjee T.; Subramaniam A.; Abrams D.M.; Nave G.K., Jr.; Shah N.</t>
  </si>
  <si>
    <t>Padhee, Swati (57206468311); Alambo, Amanuel (57204946023); Banerjee, Tanvi (35774278400); Subramaniam, Arvind (57221613770); Abrams, Daniel M. (23484147900); Nave, Gary K. (57221615292); Shah, Nirmish (51764627400)</t>
  </si>
  <si>
    <t>Pain intensity assessment in sickle cell disease patients using vital signs during hospital visits</t>
  </si>
  <si>
    <t>10.1007/978-3-030-68790-8_7</t>
  </si>
  <si>
    <t>https://www.scopus.com/inward/record.uri?eid=2-s2.0-85110732481&amp;doi=10.1007%2f978-3-030-68790-8_7&amp;partnerID=40&amp;md5=316eccc1ba6e5db0edc24a0a8a2ae83f</t>
  </si>
  <si>
    <t>Saunders A.; King K.S.; Blüml S.; Wood J.C.; Borzage M.</t>
  </si>
  <si>
    <t>Saunders, Alexander (57223287299); King, Kevin S. (56364038100); Blüml, Stefan (7003269116); Wood, John C. (55371399600); Borzage, Matthew (35322001000)</t>
  </si>
  <si>
    <t>Algorithms for segmenting cerebral time-of-flight magnetic resonance angiograms from volunteers and anemic patients</t>
  </si>
  <si>
    <t>Journal of Medical Imaging</t>
  </si>
  <si>
    <t>10.1117/1.JMI.8.2.024005</t>
  </si>
  <si>
    <t>https://www.scopus.com/inward/record.uri?eid=2-s2.0-85105502610&amp;doi=10.1117%2f1.JMI.8.2.024005&amp;partnerID=40&amp;md5=28469ba453af37860010cf1825c05b5f</t>
  </si>
  <si>
    <t>Dash B.; Naveen S.; Ashwinkumar U.</t>
  </si>
  <si>
    <t>Dash, Bhawna (58817946500); Naveen, Soumyalatha (55813594800); Ashwinkumar, Um (55201370200)</t>
  </si>
  <si>
    <t>Statistical Analysis of Hematological Parameters for Prediction of Sickle Cell Disease</t>
  </si>
  <si>
    <t>Lecture Notes of the Institute for Computer Sciences, Social-Informatics and Telecommunications Engineering, LNICST</t>
  </si>
  <si>
    <t>10.1007/978-3-031-48888-7_7</t>
  </si>
  <si>
    <t>https://www.scopus.com/inward/record.uri?eid=2-s2.0-85182594562&amp;doi=10.1007%2f978-3-031-48888-7_7&amp;partnerID=40&amp;md5=d99ae1f5c1324c6cb51dc02b0a0958c7</t>
  </si>
  <si>
    <t>Abdulhay E.W.; Allow A.G.; Al-Jalouly M.E.</t>
  </si>
  <si>
    <t>Abdulhay, Enas Walid (23388143900); Allow, Ahmad Ghaith (57782344600); Al-Jalouly, Mohammad Eyad (57781028000)</t>
  </si>
  <si>
    <t>Detection of Sickle Cell, Megaloblastic Anemia, Thalassemia and Malaria through Convolutional Neural Network</t>
  </si>
  <si>
    <t>Proceedings of 2021 Global Congress on Electrical Engineering, GC-ElecEng 2021</t>
  </si>
  <si>
    <t>10.1109/GC-ElecEng52322.2021.9788131</t>
  </si>
  <si>
    <t>https://www.scopus.com/inward/record.uri?eid=2-s2.0-85133487272&amp;doi=10.1109%2fGC-ElecEng52322.2021.9788131&amp;partnerID=40&amp;md5=6e50ddc4bb8ba9de4afdb4ad7385210a</t>
  </si>
  <si>
    <t>Linz M.O.; Scott A.W.</t>
  </si>
  <si>
    <t>Linz, Marguerite O. (57006571900); Scott, Adrienne W. (7403271271)</t>
  </si>
  <si>
    <t>Wide-field imaging of sickle retinopathy</t>
  </si>
  <si>
    <t>International Journal of Retina and Vitreous</t>
  </si>
  <si>
    <t>10.1186/s40942-019-0177-8</t>
  </si>
  <si>
    <t>https://www.scopus.com/inward/record.uri?eid=2-s2.0-85076521226&amp;doi=10.1186%2fs40942-019-0177-8&amp;partnerID=40&amp;md5=ff8e9ab5731444d1c18a15aa0e2ba8fe</t>
  </si>
  <si>
    <t>Kaestner L.; Bianchi P.</t>
  </si>
  <si>
    <t>Kaestner, Lars (6603413524); Bianchi, Paola (8507123600)</t>
  </si>
  <si>
    <t>Trends in the Development of Diagnostic Tools for Red Blood Cell-Related Diseases and Anemias</t>
  </si>
  <si>
    <t>10.3389/fphys.2020.00387</t>
  </si>
  <si>
    <t>https://www.scopus.com/inward/record.uri?eid=2-s2.0-85086781644&amp;doi=10.3389%2ffphys.2020.00387&amp;partnerID=40&amp;md5=ca485e2fdc0cd91992d9117e8731ca5d</t>
  </si>
  <si>
    <t>Patel A.; Gan K.; Li A.A.; Weiss J.; Nouraie M.; Tayur S.; Novelli E.M.</t>
  </si>
  <si>
    <t>Patel, Arisha (57220050930); Gan, Kyra (57219524477); Li, Andrew A. (58726415000); Weiss, Jeremy (57208156679); Nouraie, Mehdi (6507723796); Tayur, Sridhar (57203242681); Novelli, Enrico M. (36340607400)</t>
  </si>
  <si>
    <t>Machine-learning algorithms for predicting hospital re-admissions in sickle cell disease</t>
  </si>
  <si>
    <t>10.1111/bjh.17107</t>
  </si>
  <si>
    <t>https://www.scopus.com/inward/record.uri?eid=2-s2.0-85096637745&amp;doi=10.1111%2fbjh.17107&amp;partnerID=40&amp;md5=adbb7237755baf298425a9c5afa917c5</t>
  </si>
  <si>
    <t>Banks J.</t>
  </si>
  <si>
    <t>Banks, Jim (57216211870)</t>
  </si>
  <si>
    <t>Spellchecking for the Story of Life with CRISPR-Cas9 and Base, Prime Editors</t>
  </si>
  <si>
    <t>IEEE Pulse</t>
  </si>
  <si>
    <t>10.1109/MPULS.2020.3038019</t>
  </si>
  <si>
    <t>https://www.scopus.com/inward/record.uri?eid=2-s2.0-85097973787&amp;doi=10.1109%2fMPULS.2020.3038019&amp;partnerID=40&amp;md5=c2040607f3056622c932bd2a64422130</t>
  </si>
  <si>
    <t>Vicent M.; Simon K.; Yonasi S.</t>
  </si>
  <si>
    <t>Vicent, Mabirizi (57449571800); Simon, Kawuma (57449015900); Yonasi, Safari (57449465400)</t>
  </si>
  <si>
    <t>An algorithm to detect overlapping red blood cells for sickle cell disease diagnosis</t>
  </si>
  <si>
    <t>IET Image Processing</t>
  </si>
  <si>
    <t>10.1049/ipr2.12439</t>
  </si>
  <si>
    <t>https://www.scopus.com/inward/record.uri?eid=2-s2.0-85124454895&amp;doi=10.1049%2fipr2.12439&amp;partnerID=40&amp;md5=62962cb7c7c0c43727ff6d92ab969d72</t>
  </si>
  <si>
    <t>Allen B.; Molokie R.; Royston T.J.</t>
  </si>
  <si>
    <t>Allen, Bekah (57219441669); Molokie, Robert (6505789798); Royston, Thomas J. (7003390158)</t>
  </si>
  <si>
    <t>Early detection of acute chest syndrome through electronic recording and analysis of auscultatory percussion</t>
  </si>
  <si>
    <t>IEEE Journal of Translational Engineering in Health and Medicine</t>
  </si>
  <si>
    <t>10.1109/JTEHM.2020.3027802</t>
  </si>
  <si>
    <t>https://www.scopus.com/inward/record.uri?eid=2-s2.0-85092708824&amp;doi=10.1109%2fJTEHM.2020.3027802&amp;partnerID=40&amp;md5=81dfd0447158ebc1f03811058bc57677</t>
  </si>
  <si>
    <t>Petrović N.; Moyà-Alcover G.; Jaume-i-Capó A.; González-Hidalgo M.</t>
  </si>
  <si>
    <t>Petrović, Nataša (58357876100); Moyà-Alcover, Gabriel (57192210774); Jaume-i-Capó, Antoni (24512130000); González-Hidalgo, Manuel (24512202100)</t>
  </si>
  <si>
    <t>Sickle-cell disease diagnosis support selecting the most appropriate machine learning method: Towards a general and interpretable approach for cell morphology analysis from microscopy images</t>
  </si>
  <si>
    <t>Computers in Biology and Medicine</t>
  </si>
  <si>
    <t>10.1016/j.compbiomed.2020.104027</t>
  </si>
  <si>
    <t>https://www.scopus.com/inward/record.uri?eid=2-s2.0-85092708389&amp;doi=10.1016%2fj.compbiomed.2020.104027&amp;partnerID=40&amp;md5=bd3c5946b442ba380e502e8dba398ba2</t>
  </si>
  <si>
    <t>Ellis R.J.; Wang Z.; Genes N.; Ma'Ayan A.</t>
  </si>
  <si>
    <t>Ellis, Randall J. (57195283296); Wang, Zichen (55650724200); Genes, Nicholas (26430842900); Ma'Ayan, Avi (57203867894)</t>
  </si>
  <si>
    <t>Predicting opioid dependence from electronic health records with machine learning</t>
  </si>
  <si>
    <t>BioData Mining</t>
  </si>
  <si>
    <t>10.1186/s13040-019-0193-0</t>
  </si>
  <si>
    <t>https://www.scopus.com/inward/record.uri?eid=2-s2.0-85060739704&amp;doi=10.1186%2fs13040-019-0193-0&amp;partnerID=40&amp;md5=988779ae8d63f89851300ccb0c1843aa</t>
  </si>
  <si>
    <t>Hernigou P.</t>
  </si>
  <si>
    <t>Hernigou, Philippe (7005153893)</t>
  </si>
  <si>
    <t>Revisiting prediction of collapse in hip osteonecrosis with artificial intelligence and machine learning: a new approach for quantifying and ranking the contribution and association of factors for collapse</t>
  </si>
  <si>
    <t>International Orthopaedics</t>
  </si>
  <si>
    <t>10.1007/s00264-022-05631-7</t>
  </si>
  <si>
    <t>https://www.scopus.com/inward/record.uri?eid=2-s2.0-85141999358&amp;doi=10.1007%2fs00264-022-05631-7&amp;partnerID=40&amp;md5=38b8ccba24851aa11118fc2a9a7d8572</t>
  </si>
  <si>
    <t>Goswami N.G.; Goswami A.; Sampathila N.; Bairy G.M.</t>
  </si>
  <si>
    <t>Goswami, Neelankit Gautam (57942590900); Goswami, Anushree (58564297000); Sampathila, Niranjana (56584740000); Bairy, G. Muralidhar (55613568700)</t>
  </si>
  <si>
    <t>Sickle Cell Classification Using Deep Learning</t>
  </si>
  <si>
    <t>2023 3rd International Conference on Intelligent Technologies, CONIT 2023</t>
  </si>
  <si>
    <t>10.1109/CONIT59222.2023.10205802</t>
  </si>
  <si>
    <t>https://www.scopus.com/inward/record.uri?eid=2-s2.0-85169902825&amp;doi=10.1109%2fCONIT59222.2023.10205802&amp;partnerID=40&amp;md5=48a40f6a15fbaa745cd240b2dcd3d66c</t>
  </si>
  <si>
    <t>Farota S.B.; Diallo A.H.; Ba M.L.; Camara G.; Diagne I.</t>
  </si>
  <si>
    <t>Farota, Souleymane Bosso (58160734900); Diallo, Al Hassim (57194631045); Ba, Mouhamadou Lamine (54584822500); Camara, Gaoussou (55654817800); Diagne, Ibrahima (6701878160)</t>
  </si>
  <si>
    <t>An AI-Based Model for the Prediction of a Newborn’s Sickle Cell Disease Status</t>
  </si>
  <si>
    <t>10.1007/978-3-031-23116-2_7</t>
  </si>
  <si>
    <t>https://www.scopus.com/inward/record.uri?eid=2-s2.0-85151046042&amp;doi=10.1007%2f978-3-031-23116-2_7&amp;partnerID=40&amp;md5=c2d81b114d0a546a32079ed1b019f596</t>
  </si>
  <si>
    <t>Elsabagh AA, Elhadary M, Elsayed B, Elshoeibi AM, Ferih K, Kaddoura R, Alkindi S, Alshurafa A, Alrasheed M, Alzayed A, Al-Abdulmalek A, Altooq JA, Yassin M.</t>
  </si>
  <si>
    <t>Blood Rev</t>
  </si>
  <si>
    <t>PubMed</t>
  </si>
  <si>
    <t>Cai S, Han IC, Scott AW.</t>
  </si>
  <si>
    <t>Eye (Lond)</t>
  </si>
  <si>
    <t>Jennifer SS, Shamim MH, Reza AW, Siddique N.</t>
  </si>
  <si>
    <t>Cato LD, Li R, Lu HY, Yu F, Wissman M, Mkumbe BS, Ekwattanakit S, Deelen P, Mwita L, Sangeda R, Suksangpleng T, Riolueang S, Bronson PG, Paul DS, Kawabata E, Astle WJ, Aguet F, Ardlie K, de Lapuente Portilla AL, Kang G, Zhang Y, Nouraie SM, Gordeuk VR, Gladwin MT, Garrett ME, Ashley-Koch A, Telen MJ, Custer B, Kelly S, Dinardo CL, Sabino EC, Loureiro P, Carneiro-Proietti AB, Maximo C; NHLBI Trans-Omics for Precision Medicine (TOPMed) Consortium; BIOS Consortium; Méndez A, Hammerer-Lercher A, Sheehan VA, Weiss MJ, Franke L, Nilsson B, Butterworth AS, Viprakasit V, Nkya S, Sankaran VG.</t>
  </si>
  <si>
    <t>Genetic regulation of fetal hemoglobin across global populations</t>
  </si>
  <si>
    <t>medRxiv</t>
  </si>
  <si>
    <t>10.1101/2023.03.24.23287659</t>
  </si>
  <si>
    <t>Linz MO, Scott AW.</t>
  </si>
  <si>
    <t>Int J Retina Vitreous</t>
  </si>
  <si>
    <t>Patel A, Gan K, Li AA, Weiss J, Nouraie M, Tayur S, Novelli EM.</t>
  </si>
  <si>
    <t>Br J Haematol</t>
  </si>
  <si>
    <t>Chen CX, Funkenbusch GT, Wax A.</t>
  </si>
  <si>
    <t>Int J Mol Sci</t>
  </si>
  <si>
    <t>Padrão EMH, Bustos B, Mahesh A, Fonseca GHH, Taniguchi LU.</t>
  </si>
  <si>
    <t>Ann Hematol</t>
  </si>
  <si>
    <t>Alambo A, Andrew R, Gollarahalli S, Vaughn J, Banerjee T, Thirunarayan K, Abrams D, Shah N.</t>
  </si>
  <si>
    <t>Annu Int Conf IEEE Eng Med Biol Soc</t>
  </si>
  <si>
    <t>Elsherif L, Sciaky N, Metts CA, Modasshir M, Rekleitis I, Burris CA, Walker JA, Ramadan N, Leisner TM, Holly SP, Cowles MW, Ataga KI, Cooper JN, Parise LV.</t>
  </si>
  <si>
    <t>Sci Rep</t>
  </si>
  <si>
    <t>Landers M, Dorsey R, Saria S.</t>
  </si>
  <si>
    <t>Digit Biomark</t>
  </si>
  <si>
    <t>O'Connor T, Anand A, Andemariam B, Javidi B.</t>
  </si>
  <si>
    <t>Biomed Opt Express</t>
  </si>
  <si>
    <t>Zahr RS, Mohammed A, Naik S, Faradji D, Ataga KI, Lebensburger J, Davis RL.</t>
  </si>
  <si>
    <t>Am J Nephrol</t>
  </si>
  <si>
    <t>Sachdev V, Tian X, Gu Y, Nichols J, Sidenko S, Li W, Beri A, Layne WA, Allen D, Wu CO, Thein SL.</t>
  </si>
  <si>
    <t>Padhee S, Alambo A, Banerjee T, Subramaniam A, Abrams DM, Nave GK Jr, Shah N.</t>
  </si>
  <si>
    <t>Pain Intensity Assessment in Sickle Cell Disease Patients Using Vital Signs During Hospital Visits</t>
  </si>
  <si>
    <t>Pattern Recognit (2021)</t>
  </si>
  <si>
    <t>Vuong C, Utkarsh K, Stojancic R, Subramaniam A, Fernandez O, Banerjee T, Abrams DM, Fijnvandraat K, Shah N.</t>
  </si>
  <si>
    <t>Front Digit Health</t>
  </si>
  <si>
    <t>Ansong-Ansongton YON, Adamson TD.</t>
  </si>
  <si>
    <t>Exp Hematol</t>
  </si>
  <si>
    <t>Mondal P, Midya V, Khokhar A, Sathianathan S, Forno E.</t>
  </si>
  <si>
    <t>Front Pediatr</t>
  </si>
  <si>
    <t>Kaestner L, Bianchi P.</t>
  </si>
  <si>
    <t>Front Physiol</t>
  </si>
  <si>
    <t>Stojancic RS, Subramaniam A, Vuong C, Utkarsh K, Golbasi N, Fernandez O, Shah N.</t>
  </si>
  <si>
    <t>JMIR Form Res</t>
  </si>
  <si>
    <t>Li Y, Zaheri S, Nguyen K, Liu L, Hassanipour F, Pace BS, Bleris L.</t>
  </si>
  <si>
    <t>Padhee S, Nave GK Jr, Banerjee T, Abrams DM, Shah N.</t>
  </si>
  <si>
    <t>Improving Pain Assessment Using Vital Signs and Pain Medication for Patients With Sickle Cell Disease: Retrospective Study</t>
  </si>
  <si>
    <t>Darrin M, Samudre A, Sahun M, Atwell S, Badens C, Charrier A, Helfer E, Viallat A, Cohen-Addad V, Giffard-Roisin S.</t>
  </si>
  <si>
    <t>An R, Man Y, Iram S, Kucukal E, Hasan MN, Huang Y, Goreke U, Bode A, Hill A, Cheng K, Sekyonda Z, Ahuja SP, Little JA, Hinczewski M, Gurkan UA.</t>
  </si>
  <si>
    <t>Lab Chip</t>
  </si>
  <si>
    <t>Petrović N, Moyà-Alcover G, Jaume-I-Capó A, González-Hidalgo M.</t>
  </si>
  <si>
    <t>Comput Biol Med</t>
  </si>
  <si>
    <t>Int Orthop</t>
  </si>
  <si>
    <t>Ezenwa MO, Yao Y, Mandernach MW, Fedele DA, Lucero RJ, Corless I, Dyal BW, Belkin MH, Rohatgi A, Wilkie DJ.</t>
  </si>
  <si>
    <t>JMIR Res Protoc</t>
  </si>
  <si>
    <t>Masterson TA, Parmar M, Tradewell MB, Nackeeran S, Rainer Q, Blachman-Braun R, Heller N, Greer A, Hauser N, Kava BR, Ramasamy R.</t>
  </si>
  <si>
    <t>J Urol</t>
  </si>
  <si>
    <t>Güntürkün F, Chen D, Akbilgic O, Davis RL, Karabayir I, Strome M, Dai Y, Saraf SL, Ataga KI.</t>
  </si>
  <si>
    <t>Using machine learning to predict rapid decline of kidney function in sickle cell anemia</t>
  </si>
  <si>
    <t>EJHaem</t>
  </si>
  <si>
    <t>10.1002/jha2.168</t>
  </si>
  <si>
    <t>Issom DZ, Rochat J, Hartvigsen G, Lovis C.</t>
  </si>
  <si>
    <t>Preliminary Evaluation of a mHealth Coaching Conversational Artificial Intelligence for the Self-Care Management of People with Sickle-Cell Disease</t>
  </si>
  <si>
    <t>Stud Health Technol Inform</t>
  </si>
  <si>
    <t>Ji Y, Chalacheva P, Rosen CL, DeBaun MR, Coates TD, Khoo MCK.</t>
  </si>
  <si>
    <t>Identifying elevated risk for future pain crises in sickle-cell disease using photoplethysmogram patterns measured during sleep: A machine learning approach</t>
  </si>
  <si>
    <t>Panaggio MJ, Abrams DM, Yang F, Banerjee T, Shah NR.</t>
  </si>
  <si>
    <t>PLoS Comput Biol</t>
  </si>
  <si>
    <t>Sadafi A, Bordukova M, Makhro A, Navab N, Bogdanova A, Marr C.</t>
  </si>
  <si>
    <t>Mohammed A, Podila PSB, Davis RL, Ataga KI, Hankins JS, Kamaleswaran R.</t>
  </si>
  <si>
    <t>Using Machine Learning to Predict Early Onset Acute Organ Failure in Critically Ill Intensive Care Unit Patients With Sickle Cell Disease: Retrospective Study</t>
  </si>
  <si>
    <t>J Med Internet Res</t>
  </si>
  <si>
    <t>Key MC, Ragg S, Boukai B.</t>
  </si>
  <si>
    <t>J Appl Stat</t>
  </si>
  <si>
    <t>Ellis RJ, Wang Z, Genes N, Ma'ayan A.</t>
  </si>
  <si>
    <t>BioData Min</t>
  </si>
  <si>
    <t>Mondal P, Yirinec A, Midya V, Sankoorikal BJ, Smink G, Khokhar A, Abu-Hasan M, Bascom R.</t>
  </si>
  <si>
    <t>Pediatr Pulmonol</t>
  </si>
  <si>
    <t>Ojewunmi OO, Adeyemo TA, Oyetunji AI, Inyang B, Akinrindoye A, Mkumbe BS, Gardner K, Rooks H, Brewin J, Patel H, Lee SH, Chung R, Rashkin S, Kang G, Chianumba R, Sangeda R, Mwita L, Isa H, Agumadu UN, Ekong R, Faruk JA, Jamoh BY, Adebiyi NM, Umar IA, Hassan A, Grace C, Goel A, Inusa BPD, Falchi M, Nkya S, Makani J, Ahmad HR, Nnodu O, Strouboulis J, Menzel S.</t>
  </si>
  <si>
    <t>The genetic dissection of fetal haemoglobin persistence in sickle cell disease in Nigeria</t>
  </si>
  <si>
    <t>Hum Mol Genet</t>
  </si>
  <si>
    <t>10.1093/hmg/ddae014</t>
  </si>
  <si>
    <t>Marinho CL, Maioli MCP, Amaral JLMD, Lopes AJ, Melo PL.</t>
  </si>
  <si>
    <t>Respiratory resistance and reactance in adults with sickle cell anemia: Part 2-Fractional-order modeling and a clinical decision support system for the diagnosis of respiratory disorders</t>
  </si>
  <si>
    <t>PLoS One</t>
  </si>
  <si>
    <t>Liao Z, Zhang Y, Li Z, He B, Lang X, Liang H, Chen J.</t>
  </si>
  <si>
    <t>Johnson A, Yang F, Gollarahalli S, Banerjee T, Abrams D, Jonassaint J, Jonassaint C, Shah N.</t>
  </si>
  <si>
    <t>Use of Mobile Health Apps and Wearable Technology to Assess Changes and Predict Pain During Treatment of Acute Pain in Sickle Cell Disease: Feasibility Study</t>
  </si>
  <si>
    <t>JMIR Mhealth Uhealth</t>
  </si>
  <si>
    <t>Praljak N, Iram S, Goreke U, Singh G, Hill A, Gurkan UA, Hinczewski M.</t>
  </si>
  <si>
    <t>Mucaki EJ, Shirley BC, Rogan PK.</t>
  </si>
  <si>
    <t>Int J Radiat Biol</t>
  </si>
  <si>
    <t>Chang TC, Yu J, Wang Z, Hankins JS, Weiss MJ, Wu G, Westhoff CM, Chou ST, Zheng Y.</t>
  </si>
  <si>
    <t>Machine learning to optimize automated RH genotyping using whole-exome sequencing data</t>
  </si>
  <si>
    <t>Blood Adv</t>
  </si>
  <si>
    <t>10.1182/bloodadvances.2023011660</t>
  </si>
  <si>
    <t>Saunders A, King KS, Blüml S, Wood JC, Borzage M.</t>
  </si>
  <si>
    <t>J Med Imaging (Bellingham)</t>
  </si>
  <si>
    <t>Allen B, Molokie R, Royston TJ.</t>
  </si>
  <si>
    <t>Early Detection of Acute Chest Syndrome Through Electronic Recording and Analysis of Auscultatory Percussion</t>
  </si>
  <si>
    <t>IEEE J Transl Eng Health Med</t>
  </si>
  <si>
    <t>Zhou Y, Smith J, Keerthi D, Li C, Sun Y, Mothi SS, Shyr DC, Spitzer B, Harris A, Chatterjee A, Chatterjee S, Shouval R, Naik S, Bertaina A, Boelens JJ, Triplett BM, Tang L, Sharma A.</t>
  </si>
  <si>
    <t>Longitudinal clinical data improve survival prediction after hematopoietic cell transplantation using machine learning</t>
  </si>
  <si>
    <t>10.1182/bloodadvances.2023011752</t>
  </si>
  <si>
    <t>Alhashimi RT, Ahmed TA, Alghanem L, Pagare PP, Huang B, Ghatge MS, Omar AM, Abdulmalik O, Zhang Y, Safo MK.</t>
  </si>
  <si>
    <t>Design, Synthesis, and Antisickling Investigation of a Thiazolidine Prodrug of TD-7 That Prolongs the Duration of Action of Antisickling Aromatic Aldehyde</t>
  </si>
  <si>
    <t>Pharmaceutics</t>
  </si>
  <si>
    <t>10.3390/pharmaceutics15112547</t>
  </si>
  <si>
    <t>Bussy S, Veil R, Looten V, Burgun A, Gaïffas S, Guilloux A, Ranque B, Jannot AS.</t>
  </si>
  <si>
    <t>BMC Med Res Methodol</t>
  </si>
  <si>
    <t>Omar AM, Abdulmalik O, El-Say KM, Ghatge MS, Cyril-Olutayo M, Paredes S, Al-Awadh M, El-Araby ME, Safo MK.</t>
  </si>
  <si>
    <t>Targeted modification of furan-2-carboxaldehydes into Michael acceptor analogs yielded long-acting hemoglobin modulators with dual antisickling activities</t>
  </si>
  <si>
    <t>Chem Biol Drug Des</t>
  </si>
  <si>
    <t>10.1111/cbdd.14371</t>
  </si>
  <si>
    <t>Yang F, Banerjee T, Panaggio MJ, Abrams DM, Shah NR.</t>
  </si>
  <si>
    <t>Proceedings (IEEE Int Conf Bioinformatics Biomed)</t>
  </si>
  <si>
    <t>10.1109/bibm47256.2019.8983282</t>
  </si>
  <si>
    <t>Ismail AM, Nour BM, Abakar AD, Almugadam BS, Altayb HN, Ahmed RT, Elkarsany MEM.</t>
  </si>
  <si>
    <t>Association of Normal and Mutated APOL1 G2 Rs60910145 alleles with SCD, Body Mass Index, and Renal Function Biomarkers and Indices</t>
  </si>
  <si>
    <t>Curr Res Transl Med</t>
  </si>
  <si>
    <t>10.1016/j.retram.2023.103414</t>
  </si>
  <si>
    <t>Rubio JMB, Moyà-Alcover G, Jaume-I-Capó A, Petrović N.</t>
  </si>
  <si>
    <t>Crowdsourced human-based computational approach for tagging peripheral blood smear sample images from Sickle Cell Disease patients using non-expert users</t>
  </si>
  <si>
    <t>10.1038/s41598-024-51591-w</t>
  </si>
  <si>
    <t>A. Alambo; R. Andrew; S. Gollarahalli; J. Vaughn; T. Banerjee; K. Thirunarayan; D. Abrams; N. Shah</t>
  </si>
  <si>
    <t>2020 42nd Annual International Conference of the IEEE Engineering in Medicine &amp; Biology Society (EMBC)</t>
  </si>
  <si>
    <t>https://ieeexplore.ieee.org/stamp/stamp.jsp?arnumber=9175599</t>
  </si>
  <si>
    <t>IEEE</t>
  </si>
  <si>
    <t>B. K. Singh; H. Thakkar</t>
  </si>
  <si>
    <t>2021 6th International Conference on Inventive Computation Technologies (ICICT)</t>
  </si>
  <si>
    <t>https://ieeexplore.ieee.org/stamp/stamp.jsp?arnumber=9358788</t>
  </si>
  <si>
    <t>P. K. Das; S. Meher; R. Panda; A. Abraham</t>
  </si>
  <si>
    <t>A Review of Automated Methods for the Detection of Sickle Cell Disease</t>
  </si>
  <si>
    <t>IEEE Reviews in Biomedical Engineering</t>
  </si>
  <si>
    <t>10.1109/RBME.2019.2917780</t>
  </si>
  <si>
    <t>https://ieeexplore.ieee.org/stamp/stamp.jsp?arnumber=8718258</t>
  </si>
  <si>
    <t>A. Balde; A. Bassene; L. Faty; M. Soumboundou; O. Sall; Y. Faye</t>
  </si>
  <si>
    <t>2023 IEEE International Conference on Big Data (BigData)</t>
  </si>
  <si>
    <t>https://ieeexplore.ieee.org/stamp/stamp.jsp?arnumber=10386158</t>
  </si>
  <si>
    <t>M. Gollapalli; L. Alabdullatif; F. Alsuwayeh; M. Aljouali; A. Alhunief; Z. Batook</t>
  </si>
  <si>
    <t>2022 14th International Conference on Computational Intelligence and Communication Networks (CICN)</t>
  </si>
  <si>
    <t>https://ieeexplore.ieee.org/stamp/stamp.jsp?arnumber=10008265</t>
  </si>
  <si>
    <t>H. F. Dheyab; O. N. Ucan; M. Khalaf; A. H. Mohammed</t>
  </si>
  <si>
    <t>Implementation a Various Types of Machine Learning Approaches for Biomedical Datasets based on Sickle Cell Disorder</t>
  </si>
  <si>
    <t>2020 4th International Symposium on Multidisciplinary Studies and Innovative Technologies (ISMSIT)</t>
  </si>
  <si>
    <t>10.1109/ISMSIT50672.2020.9254994</t>
  </si>
  <si>
    <t>https://ieeexplore.ieee.org/stamp/stamp.jsp?arnumber=9254994</t>
  </si>
  <si>
    <t>M. Gollapalli; A. Alfaleh</t>
  </si>
  <si>
    <t>2023 International Conference on IT Innovation and Knowledge Discovery (ITIKD)</t>
  </si>
  <si>
    <t>https://ieeexplore.ieee.org/stamp/stamp.jsp?arnumber=10099773</t>
  </si>
  <si>
    <t>K. de Haan; H. C. Koydemir; Y. Rivenson; D. Tseng; E. Van Dyne; L. Bakic; D. Karinca; K. Liang; M. Ilango; E. Gumustekin; A. Ozcan</t>
  </si>
  <si>
    <t>Automated Screening of Sickle Cells using a Smartphone-Based Microscope and Deep Learning</t>
  </si>
  <si>
    <t>2020 Conference on Lasers and Electro-Optics (CLEO)</t>
  </si>
  <si>
    <t>https://ieeexplore.ieee.org/stamp/stamp.jsp?arnumber=9192581</t>
  </si>
  <si>
    <t>E. W. Abdulhay; A. G. Allow; M. E. Al-Jalouly</t>
  </si>
  <si>
    <t>2021 Global Congress on Electrical Engineering (GC-ElecEng)</t>
  </si>
  <si>
    <t>https://ieeexplore.ieee.org/stamp/stamp.jsp?arnumber=9788131</t>
  </si>
  <si>
    <t>D. Kavitha; B. Padmavathi; S. P. S; S. N; S. S</t>
  </si>
  <si>
    <t>A Comprehensive Review on Detection of Dacrocytes from Blood Smear Images using ML Algorithms</t>
  </si>
  <si>
    <t>2023 6th International Conference on Recent Trends in Advance Computing (ICRTAC)</t>
  </si>
  <si>
    <t>10.1109/ICRTAC59277.2023.10480795</t>
  </si>
  <si>
    <t>https://ieeexplore.ieee.org/stamp/stamp.jsp?arnumber=10480795</t>
  </si>
  <si>
    <t>B. Allen; R. Molokie; T. J. Royston</t>
  </si>
  <si>
    <t>https://ieeexplore.ieee.org/stamp/stamp.jsp?arnumber=9210002</t>
  </si>
  <si>
    <t>R. Tengshe; A. U. N; A. Raj; A. K; A. A. Pattanshetty; B. Fatimah</t>
  </si>
  <si>
    <t>2021 12th International Conference on Computing Communication and Networking Technologies (ICCCNT)</t>
  </si>
  <si>
    <t>https://ieeexplore.ieee.org/stamp/stamp.jsp?arnumber=9580165</t>
  </si>
  <si>
    <t>S. K. Chronopoulos; E. I. Kosma; N. Ziavra; V. Christofilakis; E. I. Toki; K. P. Peppas</t>
  </si>
  <si>
    <t>Artificial Empathetic Intelligence for Leadership in Energy and Environmental Design Buildings</t>
  </si>
  <si>
    <t>2022 International Conference on Machine Learning, Big Data, Cloud and Parallel Computing (COM-IT-CON)</t>
  </si>
  <si>
    <t>10.1109/COM-IT-CON54601.2022.9850809</t>
  </si>
  <si>
    <t>https://ieeexplore.ieee.org/stamp/stamp.jsp?arnumber=9850809</t>
  </si>
  <si>
    <t>R. Auti; A. Bhatt; S. Tidake</t>
  </si>
  <si>
    <t>Comparative Analysis of Machine Learning Algorithms for Genomic Data</t>
  </si>
  <si>
    <t>2023 1st DMIHER International Conference on Artificial Intelligence in Education and Industry 4.0 (IDICAIEI)</t>
  </si>
  <si>
    <t>10.1109/IDICAIEI58380.2023.10406455</t>
  </si>
  <si>
    <t>https://ieeexplore.ieee.org/stamp/stamp.jsp?arnumber=10406455</t>
  </si>
  <si>
    <t>M. Ferdous; J. Debnath; N. R. Chakraborty</t>
  </si>
  <si>
    <t>Machine Learning Algorithms in Healthcare: A Literature Survey</t>
  </si>
  <si>
    <t>2020 11th International Conference on Computing, Communication and Networking Technologies (ICCCNT)</t>
  </si>
  <si>
    <t>10.1109/ICCCNT49239.2020.9225642</t>
  </si>
  <si>
    <t>https://ieeexplore.ieee.org/stamp/stamp.jsp?arnumber=9225642</t>
  </si>
  <si>
    <t>B. Singh; H. Tawfik</t>
  </si>
  <si>
    <t>A Machine Learning Approach for Predicting Weight Gain Risks in Young Adults</t>
  </si>
  <si>
    <t>2019 10th International Conference on Dependable Systems, Services and Technologies (DESSERT)</t>
  </si>
  <si>
    <t>10.1109/DESSERT.2019.8770016</t>
  </si>
  <si>
    <t>https://ieeexplore.ieee.org/stamp/stamp.jsp?arnumber=8770016</t>
  </si>
  <si>
    <t>M. U. Kothalawala; M. G. Gaveshith K; A. H. D. H. Tharaka; I. A. Punchihewa; D. Sriyaratna</t>
  </si>
  <si>
    <t>Banana Disease Identification Using Machine Learning Based Technologies and Weather-Based Dispersion Analysis</t>
  </si>
  <si>
    <t>2022 4th International Conference on Advancements in Computing (ICAC)</t>
  </si>
  <si>
    <t>10.1109/ICAC57685.2022.10025325</t>
  </si>
  <si>
    <t>https://ieeexplore.ieee.org/stamp/stamp.jsp?arnumber=10025325</t>
  </si>
  <si>
    <t>S. Mushtaq; K. S. Saini</t>
  </si>
  <si>
    <t>A Review on Predicting Brain Stroke using Machine Learning</t>
  </si>
  <si>
    <t>2023 10th International Conference on Computing for Sustainable Global Development (INDIACom)</t>
  </si>
  <si>
    <t>https://ieeexplore.ieee.org/stamp/stamp.jsp?arnumber=10112236</t>
  </si>
  <si>
    <t>K. Aishwarya</t>
  </si>
  <si>
    <t>Threshold Based Feature Selection For Anemia Prediction</t>
  </si>
  <si>
    <t>2023 International Conference on Computer Communication and Informatics (ICCCI)</t>
  </si>
  <si>
    <t>10.1109/ICCCI56745.2023.10128647</t>
  </si>
  <si>
    <t>https://ieeexplore.ieee.org/stamp/stamp.jsp?arnumber=10128647</t>
  </si>
  <si>
    <t>B. F. Bio Nigan; A. G. Zohoun; A. D. Kora</t>
  </si>
  <si>
    <t>White Blood Cells Recognition and Classification using Convolutional Neural Network</t>
  </si>
  <si>
    <t>2023 2nd International Conference on Applied Artificial Intelligence and Computing (ICAAIC)</t>
  </si>
  <si>
    <t>10.1109/ICAAIC56838.2023.10140293</t>
  </si>
  <si>
    <t>https://ieeexplore.ieee.org/stamp/stamp.jsp?arnumber=10140293</t>
  </si>
  <si>
    <t>B. Akter; A. Rajbongshi; S. Sazzad; R. Shakil; J. Biswas; U. Sara</t>
  </si>
  <si>
    <t>A Machine Learning Approach to Detect the Brain Stroke Disease</t>
  </si>
  <si>
    <t>2022 4th International Conference on Smart Systems and Inventive Technology (ICSSIT)</t>
  </si>
  <si>
    <t>10.1109/ICSSIT53264.2022.9716345</t>
  </si>
  <si>
    <t>https://ieeexplore.ieee.org/stamp/stamp.jsp?arnumber=9716345</t>
  </si>
  <si>
    <t>C. -H. Chen; K. -C. Liu; T. -Y. Lu; C. -Y. Chang; C. -T. Chan; Y. Tsao</t>
  </si>
  <si>
    <t>Wearable-based Pain Assessment in Patients with Adhesive Capsulitis Using Machine Learning</t>
  </si>
  <si>
    <t>2023 11th International IEEE/EMBS Conference on Neural Engineering (NER)</t>
  </si>
  <si>
    <t>10.1109/NER52421.2023.10123790</t>
  </si>
  <si>
    <t>https://ieeexplore.ieee.org/stamp/stamp.jsp?arnumber=10123790</t>
  </si>
  <si>
    <t>S. N. Bushra; G. Shobana</t>
  </si>
  <si>
    <t>Paediatric Sickle Cell Detection using Deep Learning - A Review</t>
  </si>
  <si>
    <t>2021 International Conference on Artificial Intelligence and Smart Systems (ICAIS)</t>
  </si>
  <si>
    <t>https://ieeexplore.ieee.org/stamp/stamp.jsp?arnumber=9395756</t>
  </si>
  <si>
    <t>S. Chatterjee; A. Gorey; S. Gain; A. Sinharay; C. Bhaumik; T. Chakravarty; A. Pal</t>
  </si>
  <si>
    <t>Monte Carlo method based model for augmenting data towards lubricant oil state analysis in heavy machine industry</t>
  </si>
  <si>
    <t>2023 IEEE Applied Sensing Conference (APSCON)</t>
  </si>
  <si>
    <t>10.1109/APSCON56343.2023.10101307</t>
  </si>
  <si>
    <t>https://ieeexplore.ieee.org/stamp/stamp.jsp?arnumber=10101307</t>
  </si>
  <si>
    <t>S. Moscato; S. Orlandi; A. Giannelli; R. Ostan; L. Chiari</t>
  </si>
  <si>
    <t>Automatic pain assessment on cancer patients using physiological signals recorded in real-world contexts</t>
  </si>
  <si>
    <t>2022 44th Annual International Conference of the IEEE Engineering in Medicine &amp; Biology Society (EMBC)</t>
  </si>
  <si>
    <t>10.1109/EMBC48229.2022.9871990</t>
  </si>
  <si>
    <t>https://ieeexplore.ieee.org/stamp/stamp.jsp?arnumber=9871990</t>
  </si>
  <si>
    <t>M. Trigka; E. Dritsas; P. Mylonas</t>
  </si>
  <si>
    <t>A Multi-Class Classification Approach for Anemia Level Prediction with Machine Learning Models</t>
  </si>
  <si>
    <t>2023 8th South-East Europe Design Automation, Computer Engineering, Computer Networks and Social Media Conference (SEEDA-CECNSM)</t>
  </si>
  <si>
    <t>10.1109/SEEDA-CECNSM61561.2023.10470847</t>
  </si>
  <si>
    <t>https://ieeexplore.ieee.org/stamp/stamp.jsp?arnumber=10470847</t>
  </si>
  <si>
    <t>M. Wehde</t>
  </si>
  <si>
    <t>Healthcare 4.0</t>
  </si>
  <si>
    <t>IEEE Engineering Management Review</t>
  </si>
  <si>
    <t>10.1109/EMR.2019.2930702</t>
  </si>
  <si>
    <t>https://ieeexplore.ieee.org/stamp/stamp.jsp?arnumber=8782570</t>
  </si>
  <si>
    <t>B. A. Patel; A. Parikh</t>
  </si>
  <si>
    <t>Impact Analysis of the Complete Blood Count Parameter using Naive Bayes</t>
  </si>
  <si>
    <t>2020 International Conference on Inventive Computation Technologies (ICICT)</t>
  </si>
  <si>
    <t>10.1109/ICICT48043.2020.9112533</t>
  </si>
  <si>
    <t>https://ieeexplore.ieee.org/stamp/stamp.jsp?arnumber=9112533</t>
  </si>
  <si>
    <t>S. Purwar; R. Tripathi; R. Ranjan; R. Saxena</t>
  </si>
  <si>
    <t>Classification of Thalassemia Patients Using a Fusion of Deep Image and Clinical Features</t>
  </si>
  <si>
    <t>2021 11th International Conference on Cloud Computing, Data Science &amp; Engineering (Confluence)</t>
  </si>
  <si>
    <t>10.1109/Confluence51648.2021.9377054</t>
  </si>
  <si>
    <t>https://ieeexplore.ieee.org/stamp/stamp.jsp?arnumber=9377054</t>
  </si>
  <si>
    <t>W. Qiu; J. Guo; X. Li; M. Xu; M. Zhang; N. Guo; Q. Li</t>
  </si>
  <si>
    <t>2020 IEEE International Conference on Big Data (Big Data)</t>
  </si>
  <si>
    <t>https://ieeexplore.ieee.org/stamp/stamp.jsp?arnumber=9377782</t>
  </si>
  <si>
    <t>M. Balestier; M. Cui; R. Nandakumar; A. Tyagi; C. Vintimilla; S. Mathew</t>
  </si>
  <si>
    <t>Regression Based Machine Learning to Generate and Validate a Metric for Food Insecurity</t>
  </si>
  <si>
    <t>2021 IEEE MIT Undergraduate Research Technology Conference (URTC)</t>
  </si>
  <si>
    <t>10.1109/URTC54388.2021.9701639</t>
  </si>
  <si>
    <t>https://ieeexplore.ieee.org/stamp/stamp.jsp?arnumber=9701639</t>
  </si>
  <si>
    <t>F. Yang; T. Banerjee; M. J. Panaggio; D. M. Abrams; N. R. Shah</t>
  </si>
  <si>
    <t>2019 IEEE International Conference on Bioinformatics and Biomedicine (BIBM)</t>
  </si>
  <si>
    <t>https://ieeexplore.ieee.org/stamp/stamp.jsp?arnumber=8983282</t>
  </si>
  <si>
    <t>S. Azadifar; A. Ahmadi</t>
  </si>
  <si>
    <t>A New Disease Candidate Gene Prioritization Method Using Graph Convolutional Networks</t>
  </si>
  <si>
    <t>2021 26th International Computer Conference, Computer Society of Iran (CSICC)</t>
  </si>
  <si>
    <t>10.1109/CSICC52343.2021.9420628</t>
  </si>
  <si>
    <t>https://ieeexplore.ieee.org/stamp/stamp.jsp?arnumber=9420628</t>
  </si>
  <si>
    <t>A. R. Sahu; C. Williams; S. Rajeev; S. Sharma</t>
  </si>
  <si>
    <t>AI-Based Recipient Blood Type Matching Blood Transfusion Medical Device Design System</t>
  </si>
  <si>
    <t>2022 IEEE Integrated STEM Education Conference (ISEC)</t>
  </si>
  <si>
    <t>10.1109/ISEC54952.2022.10025037</t>
  </si>
  <si>
    <t>https://ieeexplore.ieee.org/stamp/stamp.jsp?arnumber=10025037</t>
  </si>
  <si>
    <t>A. Awasthi; A. K. Sharma</t>
  </si>
  <si>
    <t>Advanced Blood Management System Community Method Based on Deep Learning</t>
  </si>
  <si>
    <t>2022 11th International Conference on System Modeling &amp; Advancement in Research Trends (SMART)</t>
  </si>
  <si>
    <t>10.1109/SMART55829.2022.10047024</t>
  </si>
  <si>
    <t>https://ieeexplore.ieee.org/stamp/stamp.jsp?arnumber=10047024</t>
  </si>
  <si>
    <t>J. Prajapati; V. Uduthalapally; D. Das; R. Mahapatra; P. N. Wasnik</t>
  </si>
  <si>
    <t>XAIA: An Explainable AI Approach for Classification and Analysis of Blood Anemia</t>
  </si>
  <si>
    <t>2023 OITS International Conference on Information Technology (OCIT)</t>
  </si>
  <si>
    <t>10.1109/OCIT59427.2023.10430938</t>
  </si>
  <si>
    <t>https://ieeexplore.ieee.org/stamp/stamp.jsp?arnumber=10430938</t>
  </si>
  <si>
    <t>K. Jaskie; A. Spanias</t>
  </si>
  <si>
    <t>Positive And Unlabeled Learning Algorithms And Applications: A Survey</t>
  </si>
  <si>
    <t>2019 10th International Conference on Information, Intelligence, Systems and Applications (IISA)</t>
  </si>
  <si>
    <t>10.1109/IISA.2019.8900698</t>
  </si>
  <si>
    <t>https://ieeexplore.ieee.org/stamp/stamp.jsp?arnumber=8900698</t>
  </si>
  <si>
    <t>O. Rohanian; S. Kouchaki; A. Soltan; J. Yang; M. Rohanian; Y. Yang; D. Clifton</t>
  </si>
  <si>
    <t>Privacy-Aware Early Detection of COVID-19 Through Adversarial Training</t>
  </si>
  <si>
    <t>10.1109/JBHI.2022.3230663</t>
  </si>
  <si>
    <t>https://ieeexplore.ieee.org/stamp/stamp.jsp?arnumber=9993747</t>
  </si>
  <si>
    <t>M. Nalini; P. Sriharipriyan; P. Matheswaran; K. V. Vikash; M. Sudharsan</t>
  </si>
  <si>
    <t>Anemia Detection Through Image Analysis and Image Processing</t>
  </si>
  <si>
    <t>2023 Intelligent Computing and Control for Engineering and Business Systems (ICCEBS)</t>
  </si>
  <si>
    <t>10.1109/ICCEBS58601.2023.10448614</t>
  </si>
  <si>
    <t>https://ieeexplore.ieee.org/stamp/stamp.jsp?arnumber=10448614</t>
  </si>
  <si>
    <t>V. C. Joshi; M. A. Mehta</t>
  </si>
  <si>
    <t>White Blood Cell Segmentation Using DeepLabv3+ for Improved Hematological Disease Detection</t>
  </si>
  <si>
    <t>2023 IEEE Region 10 Symposium (TENSYMP)</t>
  </si>
  <si>
    <t>10.1109/TENSYMP55890.2023.10223628</t>
  </si>
  <si>
    <t>https://ieeexplore.ieee.org/stamp/stamp.jsp?arnumber=10223628</t>
  </si>
  <si>
    <t>V. Asha; G. M; B. Saju; R. Nayan; R. K. Kumar; S. Sharma</t>
  </si>
  <si>
    <t>Ocular Disease Recognition using Machine Learning</t>
  </si>
  <si>
    <t>2023 14th International Conference on Computing Communication and Networking Technologies (ICCCNT)</t>
  </si>
  <si>
    <t>10.1109/ICCCNT56998.2023.10306614</t>
  </si>
  <si>
    <t>https://ieeexplore.ieee.org/stamp/stamp.jsp?arnumber=10306614</t>
  </si>
  <si>
    <t>D. Saikrishna; M. M. Rao; B. S. Dhanush; S. Harshavardhan; B. Prudhvi; P. Rana; U. Mittal</t>
  </si>
  <si>
    <t>Pneumonia Detection Using Deep Learning Algorithms</t>
  </si>
  <si>
    <t>2021 2nd International Conference on Intelligent Engineering and Management (ICIEM)</t>
  </si>
  <si>
    <t>10.1109/ICIEM51511.2021.9445310</t>
  </si>
  <si>
    <t>https://ieeexplore.ieee.org/stamp/stamp.jsp?arnumber=9445310</t>
  </si>
  <si>
    <t>I. Marius</t>
  </si>
  <si>
    <t>Analysis of blood by Spectroscopy Near Infrared</t>
  </si>
  <si>
    <t>2020 12th International Conference on Electronics, Computers and Artificial Intelligence (ECAI)</t>
  </si>
  <si>
    <t>10.1109/ECAI50035.2020.9223179</t>
  </si>
  <si>
    <t>https://ieeexplore.ieee.org/stamp/stamp.jsp?arnumber=9223179</t>
  </si>
  <si>
    <t>Z. Liao; Y. Zhang</t>
  </si>
  <si>
    <t>Red Blood Cell Aggregation Classification Based on Ultrasonic Radiofrequency Echo Signals by An Improved Convolutional Neural Network</t>
  </si>
  <si>
    <t>2022 3rd International Conference on Computer Vision, Image and Deep Learning &amp; International Conference on Computer Engineering and Applications (CVIDL &amp; ICCEA)</t>
  </si>
  <si>
    <t>10.1109/CVIDLICCEA56201.2022.9824847</t>
  </si>
  <si>
    <t>https://ieeexplore.ieee.org/stamp/stamp.jsp?arnumber=9824847</t>
  </si>
  <si>
    <t>C. Ciobanu; K. J. I. Ember; B. J. Nyíri; S. Rajan; V. Chauhan; F. Leblond; S. Murugkar</t>
  </si>
  <si>
    <t>Potential of Raman Spectroscopy for Blood-Based Biopsy</t>
  </si>
  <si>
    <t>IEEE Instrumentation &amp; Measurement Magazine</t>
  </si>
  <si>
    <t>10.1109/MIM.2022.9693451</t>
  </si>
  <si>
    <t>https://ieeexplore.ieee.org/stamp/stamp.jsp?arnumber=9693451</t>
  </si>
  <si>
    <t>M. I. Akbar; R. A. Vinarti; R. A. Hendrawan; M. R. Fathoni; R. D. Rachmayanti</t>
  </si>
  <si>
    <t>Comparative Analysis of Risk Assessment Methods in StrokIndo Case Study</t>
  </si>
  <si>
    <t>2021 International Seminar on Machine Learning, Optimization, and Data Science (ISMODE)</t>
  </si>
  <si>
    <t>10.1109/ISMODE53584.2022.9742805</t>
  </si>
  <si>
    <t>https://ieeexplore.ieee.org/stamp/stamp.jsp?arnumber=9742805</t>
  </si>
  <si>
    <t>F. Yu; H. Dong; M. Zhang; J. Zhao; B. Dong; Q. Li; L. Zhang</t>
  </si>
  <si>
    <t>AF-SEG: An Annotation-Free Approach for Image Segmentation by Self-Supervision and Generative Adversarial Network</t>
  </si>
  <si>
    <t>2020 IEEE 17th International Symposium on Biomedical Imaging (ISBI)</t>
  </si>
  <si>
    <t>10.1109/ISBI45749.2020.9098535</t>
  </si>
  <si>
    <t>https://ieeexplore.ieee.org/stamp/stamp.jsp?arnumber=9098535</t>
  </si>
  <si>
    <t>A. S. Duggal; P. K. Malik; H. Bedi; R. Roges; R. Singh</t>
  </si>
  <si>
    <t>Emerging Technologies in the Field of Smart Monitoring Healthcare System with Cardiac Disease</t>
  </si>
  <si>
    <t>10.1109/ICCCNT56998.2023.10307769</t>
  </si>
  <si>
    <t>https://ieeexplore.ieee.org/stamp/stamp.jsp?arnumber=10307769</t>
  </si>
  <si>
    <t>M. Rakhra; A. Singh; T. Fadhaeel; A. A. Ahdal; N. Pandey</t>
  </si>
  <si>
    <t>Design, Fabrication, and Implementation of an Agriculture robot</t>
  </si>
  <si>
    <t>2022 10th International Conference on Reliability, Infocom Technologies and Optimization (Trends and Future Directions) (ICRITO)</t>
  </si>
  <si>
    <t>10.1109/ICRITO56286.2022.9964771</t>
  </si>
  <si>
    <t>https://ieeexplore.ieee.org/stamp/stamp.jsp?arnumber=9964771</t>
  </si>
  <si>
    <t>G. Menchetti; Z. Chen; D. J. Wilkie; R. Ansari; Y. Yardimci; A. E. Çetin</t>
  </si>
  <si>
    <t>Pain Detection from Facial Videos Using Two-Stage Deep Learning</t>
  </si>
  <si>
    <t>2019 IEEE Global Conference on Signal and Information Processing (GlobalSIP)</t>
  </si>
  <si>
    <t>10.1109/GlobalSIP45357.2019.8969274</t>
  </si>
  <si>
    <t>https://ieeexplore.ieee.org/stamp/stamp.jsp?arnumber=8969274</t>
  </si>
  <si>
    <t>P. P. P. M. T. D. Rathnayake; J. Senanayake; D. Wickramaarachchi</t>
  </si>
  <si>
    <t>Estimation of the incubation period of COVID-19 using boosted random forest algorithm</t>
  </si>
  <si>
    <t>2021 International Research Conference on Smart Computing and Systems Engineering (SCSE)</t>
  </si>
  <si>
    <t>10.1109/SCSE53661.2021.9568282</t>
  </si>
  <si>
    <t>https://ieeexplore.ieee.org/stamp/stamp.jsp?arnumber=9568282</t>
  </si>
  <si>
    <t>S. Raina; A. Khandelwal; S. Gupta; A. Leekha</t>
  </si>
  <si>
    <t>Blood Cells Detection Using Faster-RCNN</t>
  </si>
  <si>
    <t>2020 IEEE International Conference on Computing, Power and Communication Technologies (GUCON)</t>
  </si>
  <si>
    <t>https://ieeexplore.ieee.org/stamp/stamp.jsp?arnumber=9231134</t>
  </si>
  <si>
    <t>E. J. Carmona; M. Díaz; J. Novo; M. Ortega</t>
  </si>
  <si>
    <t>Modeling, Localization, and Segmentation of the Foveal Avascular Zone on Retinal OCT-Angiography Images</t>
  </si>
  <si>
    <t>IEEE Access</t>
  </si>
  <si>
    <t>10.1109/ACCESS.2020.3017440</t>
  </si>
  <si>
    <t>https://ieeexplore.ieee.org/stamp/stamp.jsp?arnumber=9169899</t>
  </si>
  <si>
    <t>D. Uike; S. Thorat</t>
  </si>
  <si>
    <t>Implementation of Multiclass Algorithm for Sickle Cell Identification and Categorization – A Review</t>
  </si>
  <si>
    <t>2020 2nd International Conference on Innovative Mechanisms for Industry Applications (ICIMIA)</t>
  </si>
  <si>
    <t>10.1109/ICIMIA48430.2020.9074976</t>
  </si>
  <si>
    <t>https://ieeexplore.ieee.org/stamp/stamp.jsp?arnumber=9074976</t>
  </si>
  <si>
    <t>G. Goodman; T. Banerjee; W. Romine; C. Shimizu; J. Hughes</t>
  </si>
  <si>
    <t>Caregiver Assessment Using Smart Gaming Technology: A Feasibility Study</t>
  </si>
  <si>
    <t>2019 IEEE International Conference on Fuzzy Systems (FUZZ-IEEE)</t>
  </si>
  <si>
    <t>10.1109/FUZZ-IEEE.2019.8858868</t>
  </si>
  <si>
    <t>https://ieeexplore.ieee.org/stamp/stamp.jsp?arnumber=8858868</t>
  </si>
  <si>
    <t>J. P. M. De Leon; J. M. V. B. Dayego; N. B. Linsangan; R. A. Juanatas</t>
  </si>
  <si>
    <t>Detection of Sickle Cell Anemia in Blood Smear using YOLOv3</t>
  </si>
  <si>
    <t>2022 IEEE International Conference on Artificial Intelligence in Engineering and Technology (IICAIET)</t>
  </si>
  <si>
    <t>10.1109/IICAIET55139.2022.9936781</t>
  </si>
  <si>
    <t>https://ieeexplore.ieee.org/stamp/stamp.jsp?arnumber=9936781</t>
  </si>
  <si>
    <t>V. S. Kumar; R. S; P. K. Pareek; V. H. C. De Albuquerque; D. Gupta; A. Khanna</t>
  </si>
  <si>
    <t>Detection of Leukemia from Histopathological Image using Deep Learning Techniques</t>
  </si>
  <si>
    <t>2022 Second International Conference on Advanced Technologies in Intelligent Control, Environment, Computing &amp; Communication Engineering (ICATIECE)</t>
  </si>
  <si>
    <t>10.1109/ICATIECE56365.2022.10047425</t>
  </si>
  <si>
    <t>https://ieeexplore.ieee.org/stamp/stamp.jsp?arnumber=10047425</t>
  </si>
  <si>
    <t>K. Jalaleddini; N. Canac; S. G. Thorpe; M. J. O’Brien; M. Ranjbaran; B. Delay; A. Y. Dorn; F. Scalzo; C. M. Thibeault; S. J. Wilk; R. B. Hamilton</t>
  </si>
  <si>
    <t>Objective Assessment of Beat Quality in Transcranial Doppler Measurement of Blood Flow Velocity in Cerebral Arteries</t>
  </si>
  <si>
    <t>IEEE Transactions on Biomedical Engineering</t>
  </si>
  <si>
    <t>10.1109/TBME.2019.2923146</t>
  </si>
  <si>
    <t>https://ieeexplore.ieee.org/stamp/stamp.jsp?arnumber=8737776</t>
  </si>
  <si>
    <t>M. Shahzad; A. I. Umar; S. H. Shirazi; I. A. Shaikh</t>
  </si>
  <si>
    <t>Semantic Segmentation of Anaemic RBCs Using Multilevel Deep Convolutional Encoder-Decoder Network</t>
  </si>
  <si>
    <t>10.1109/ACCESS.2021.3131768</t>
  </si>
  <si>
    <t>https://ieeexplore.ieee.org/stamp/stamp.jsp?arnumber=9631221</t>
  </si>
  <si>
    <t>N. G. Goswami; A. Goswami; N. Sampathila; G. M. Bairy</t>
  </si>
  <si>
    <t>2023 3rd International Conference on Intelligent Technologies (CONIT)</t>
  </si>
  <si>
    <t>https://ieeexplore.ieee.org/stamp/stamp.jsp?arnumber=10205802</t>
  </si>
  <si>
    <t>B. Sen; A. Ganesh; A. Bhan; S. Dixit</t>
  </si>
  <si>
    <t>“Deep Learning based diagnosis of sickle cell anemia in human RBC”</t>
  </si>
  <si>
    <t>10.1109/ICIEM51511.2021.9445293</t>
  </si>
  <si>
    <t>https://ieeexplore.ieee.org/stamp/stamp.jsp?arnumber=9445293</t>
  </si>
  <si>
    <t>S. Soni; H. Thakkar; B. K. Singh</t>
  </si>
  <si>
    <t>2022 Second International Conference on Power, Control and Computing Technologies (ICPC2T)</t>
  </si>
  <si>
    <t>https://ieeexplore.ieee.org/stamp/stamp.jsp?arnumber=9776656</t>
  </si>
  <si>
    <t>Chy, TS; Rahaman, MA</t>
  </si>
  <si>
    <t>Chy, Tajkia Saima; Rahaman, Mohammad Anisur</t>
  </si>
  <si>
    <t>A Comparative Analysis by KNN, SVM &amp; ELM Classification to Detect Sickle Cell Anemia</t>
  </si>
  <si>
    <t>2019 1ST INTERNATIONAL CONFERENCE ON ROBOTICS, ELECTRICAL AND SIGNAL PROCESSING TECHNIQUES (ICREST)</t>
  </si>
  <si>
    <t>10.1109/icrest.2019.8644410</t>
  </si>
  <si>
    <t>Web of Science</t>
  </si>
  <si>
    <t>Sachdev, V; Tian, X; Gu, Y; Nichols, J; Sidenko, S; Li, W; Beri, A; Layne, WA; Allen, D; Wu, CLO; Thein, SL</t>
  </si>
  <si>
    <t>Sachdev, Vandana; Tian, Xin; Gu, Yuan; Nichols, James; Sidenko, Stanislav; Li, Wen; Beri, Andrea; Layne, W. Austin; Allen, Darlene; Wu, Colin O.; Thein, Swee Lay</t>
  </si>
  <si>
    <t>BRITISH JOURNAL OF HAEMATOLOGY</t>
  </si>
  <si>
    <t>Mohammed, A; Podila, PSB; Davis, RL; Ataga, KI; Hankins, JS; Kamaleswaran, R</t>
  </si>
  <si>
    <t>Mohammed, Akram; Podila, Pradeep S. B.; Davis, Robert L.; Ataga, Kenneth, I; Hankins, Jane S.; Kamaleswaran, Rishikesan</t>
  </si>
  <si>
    <t>Using Machine Learning to Predict Early Onset Acute Organ Failure in Critically III Intensive Care Unit Patients With Sickle Cell Disease: Retrospective Study</t>
  </si>
  <si>
    <t>JOURNAL OF MEDICAL INTERNET RESEARCH</t>
  </si>
  <si>
    <t>Stojancic, RS; Subramaniam, A; Vuong, C; Utkarsh, K; Golbasi, N; Fernandez, O; Shah, NR</t>
  </si>
  <si>
    <t>Stojancic, Rebecca Sofia; Subramaniam, Arvind; Vuong, Caroline; Utkarsh, Kumar; Golbasi, Nuran; Fernandez, Olivia; Shah, Nirmish</t>
  </si>
  <si>
    <t>JMIR FORMATIVE RESEARCH</t>
  </si>
  <si>
    <t>Elsabagh, AA; Elhadary, M; Elsayed, B; Elshoeibi, AM; Ferih, K; Kaddoura, R; Alkindi, S; Alshurafa, A; Alrasheed, M; Alzayed, A; Al-Abdulmalek, A; Altooq, JA; Yassin, M</t>
  </si>
  <si>
    <t>Elsabagh, Ahmed Adel; Elhadary, Mohamed; Elsayed, Basel; Elshoeibi, Amgad Mohamed; Ferih, Khaled; Kaddoura, Rasha; Alkindi, Salam; Alshurafa, Awni; Alrasheed, Mona; Alzayed, Abdullah; Al-Abdulmalek, Abdulrahman; Altooq, Jaffer Abduljabber; Yassin, Mohamed</t>
  </si>
  <si>
    <t>BLOOD REVIEWS</t>
  </si>
  <si>
    <t>Padrao, EMH; Bustos, B; Mahesh, A; Fonseca, GHH; Taniguchi, LU</t>
  </si>
  <si>
    <t>Padrao, Eduardo Messias Hirano; Bustos, Brian; Mahesh, Ashwin; Hencklain Fonseca, Guilherme Henrique; Taniguchi, Leandro Utino</t>
  </si>
  <si>
    <t>ANNALS OF HEMATOLOGY</t>
  </si>
  <si>
    <t>Ji, YH; Chalacheva, P; Rosen, CL; DeBaun, MR; Coates, TD; Khoo, MCK</t>
  </si>
  <si>
    <t>Ji, Yunhua; Chalacheva, Patjanaporn; Rosen, Carol L.; DeBaun, Michael R.; Coates, Thomas D.; Khoo, Michael C. K.</t>
  </si>
  <si>
    <t>FRONTIERS IN DIGITAL HEALTH</t>
  </si>
  <si>
    <t>Vicent, M; Simon, K; Yonasi, S</t>
  </si>
  <si>
    <t>Vicent, Mabirizi; Simon, Kawuma; Yonasi, Safari</t>
  </si>
  <si>
    <t>IET IMAGE PROCESSING</t>
  </si>
  <si>
    <t>Goswami, NG; Goswami, A; Sampathila, N; Bairy, MG; Chadaga, K; Belurkar, S</t>
  </si>
  <si>
    <t>Goswami, Neelankit Gautam; Goswami, Anushree; Sampathila, Niranjana; Bairy, Muralidhar G.; Chadaga, Krishnaraj; Belurkar, Sushma</t>
  </si>
  <si>
    <t>JOURNAL OF INTELLIGENT SYSTEMS</t>
  </si>
  <si>
    <t>Alam, M; Le, D; Lim, JI; Chan, RVP; Yao, XC</t>
  </si>
  <si>
    <t>Alam, Minhaj; Le, David; Lim, Jennifer, I; Chan, Robison V. P.; Yao, Xincheng</t>
  </si>
  <si>
    <t>Supervised Machine Learning Based Multi-Task Artificial Intelligence Classification of Retinopathies</t>
  </si>
  <si>
    <t>JOURNAL OF CLINICAL MEDICINE</t>
  </si>
  <si>
    <t>10.3390/jcm8060872</t>
  </si>
  <si>
    <t>Kaestner, L; Bianchi, P</t>
  </si>
  <si>
    <t>Kaestner, Lars; Bianchi, Paola</t>
  </si>
  <si>
    <t>FRONTIERS IN PHYSIOLOGY</t>
  </si>
  <si>
    <t>Zahr, RS; Mohammed, A; Naik, S; Faradji, D; Ataga, KI; Lebensburger, J; Davis, RL</t>
  </si>
  <si>
    <t>Zahr, Rima S.; Mohammed, Akram; Naik, Surabhi; Faradji, Daniel; Ataga, Kenneth I.; Lebensburger, Jeffrey; Davis, Robert L.</t>
  </si>
  <si>
    <t>AMERICAN JOURNAL OF NEPHROLOGY</t>
  </si>
  <si>
    <t>Cai, S; Han, IC; Scott, AW</t>
  </si>
  <si>
    <t>Cai, Sophie; Han, Ian C.; Scott, Adrienne W.</t>
  </si>
  <si>
    <t>EYE</t>
  </si>
  <si>
    <t>Jennifer, SS; Shamim, MH; Reza, AW; Siddique, N</t>
  </si>
  <si>
    <t>Jennifer, Sanjeda Sara; Shamim, Mahbub Hasan; Reza, Ahmed Wasif; Siddique, Nazmul</t>
  </si>
  <si>
    <t>HELIYON</t>
  </si>
  <si>
    <t>Patel, A; Gan, K; Li, AA; Weiss, J; Nouraie, M; Tayur, S; Novelli, EM</t>
  </si>
  <si>
    <t>Patel, Arisha; Gan, Kyra; Li, Andrew A.; Weiss, Jeremy; Nouraie, Mehdi; Tayur, Sridhar; Novelli, Enrico M.</t>
  </si>
  <si>
    <t>Singh, BK; Thakkar, H</t>
  </si>
  <si>
    <t>Singh, Bikesh Kumar; Thakkar, Hardik</t>
  </si>
  <si>
    <t>PROCEEDINGS OF THE 6TH INTERNATIONAL CONFERENCE ON INVENTIVE COMPUTATION TECHNOLOGIES (ICICT 2021)</t>
  </si>
  <si>
    <t>Alambo, A; Andrew, R; Gollarahalli, S; Vaughn, J; Banerjee, T; Thirunarayan, K; Abrams, D; Shah, N</t>
  </si>
  <si>
    <t>Alambo, Amanuel; Andrew, Ryan; Gollarahalli, Sid; Vaughn, Jacqueline; Banerjee, Tanvi; Thirunarayan, Krishnaprasad; Abrams, Daniel; Shah, Nirmish</t>
  </si>
  <si>
    <t>42ND ANNUAL INTERNATIONAL CONFERENCES OF THE IEEE ENGINEERING IN MEDICINE AND BIOLOGY SOCIETY: ENABLING INNOVATIVE TECHNOLOGIES FOR GLOBAL HEALTHCARE EMBC'20</t>
  </si>
  <si>
    <t/>
  </si>
  <si>
    <t>Abdulhay, EW; Allow, AG; Al-Jalouly, ME</t>
  </si>
  <si>
    <t>Abdulhay, Enas Walid; Allow, Ahmad Ghaith; Al-Jalouly, Mohammad Eyad</t>
  </si>
  <si>
    <t>PROCEEDINGS OF 2021 GLOBAL CONGRESS ON ELECTRICAL ENGINEERING (GC-ELECENG 2021)</t>
  </si>
  <si>
    <t>10.1109/GC-ELECENG52322.2021.9788131</t>
  </si>
  <si>
    <t>Chen, CX; Funkenbusch, GT; Wax, A</t>
  </si>
  <si>
    <t>Chen, Cindy X. X.; Funkenbusch, George T.; Wax, Adam</t>
  </si>
  <si>
    <t>INTERNATIONAL JOURNAL OF MOLECULAR SCIENCES</t>
  </si>
  <si>
    <t>Petrovic, N; Moyà-Alcover, G; Jaume-i-Capó, A; González-Hidalgo, M</t>
  </si>
  <si>
    <t>Petrovic, Natasa; Moya-Alcover, Gabriel; Jaume-i-Capo, Antoni; Gonzalez-Hidalgo, Manuel</t>
  </si>
  <si>
    <t>COMPUTERS IN BIOLOGY AND MEDICINE</t>
  </si>
  <si>
    <t>Vuong, C; Utkarsh, K; Stojancic, R; Subramaniam, A; Fernandez, O; Banerjee, T; Abrams, DM; Fijnvandraat, K; Shah, NR</t>
  </si>
  <si>
    <t>Vuong, Caroline; Utkarsh, Kumar; Stojancic, Rebecca; Subramaniam, Arvind; Fernandez, Olivia; Banerjee, Tanvi; Abrams, Daniel M.; Fijnvandraat, Karin; Shah, Nirmish</t>
  </si>
  <si>
    <t>Issom, DZ; Rochat, J; Hartvigsen, G; Lovis, C</t>
  </si>
  <si>
    <t>Issom, David-Z; Rochat, Jessica; Hartvigsen, Gunnar; Lovis, Christian</t>
  </si>
  <si>
    <t>DIGITAL PERSONALIZED HEALTH AND MEDICINE</t>
  </si>
  <si>
    <t>An, R; Man, YC; Iram, S; Kucukal, E; Hasan, MN; Huang, YN; Goreke, U; Bode, A; Hill, A; Cheng, K; Sekyonda, Z; Ahuja, SP; Little, JA; Hinczewskib, M; Gurkan, UA</t>
  </si>
  <si>
    <t>An, Ran; Man, Yuncheng; Iram, Shamreen; Kucukal, Erdem; Hasan, Muhammad Noman; Huang, Yuning; Goreke, Utku; Bode, Allison; Hill, Ailis; Cheng, Kevin; Sekyonda, Zoe; Ahuja, Sanjay P.; Little, Jane A.; Hinczewskib, Michael; Gurkan, Umut A.</t>
  </si>
  <si>
    <t>LAB ON A CHIP</t>
  </si>
  <si>
    <t>Johnson, A; Yang, F; Gollarahilli, S; Banerjee, T; Abrams, D; Jonassaint, J; Jonassaint, C; Shah, N</t>
  </si>
  <si>
    <t>Johnson, Amanda; Yang, Fan; Gollarahilli, Siddharth; Banerjee, Tanvi; Abrams, Daniel; Jonassaint, Jude; Jonassaint, Charles; Shah, Nirmish</t>
  </si>
  <si>
    <t>JMIR MHEALTH AND UHEALTH</t>
  </si>
  <si>
    <t>Ojewunmi, OO; Adeyemo, TA; Oyetunji, A; Inyang, B; Akinrindoye, A; Mkumbe, BS; Gardner, K; Rooks, H; Brewin, J; Patel, H; Lee, SH; Chung, R; Rashkin, S; Kang, GL; Chianumba, R; Sangeda, R; Mwita, L; Isa, H; Agumadu, UN; Ekong, R; Faruk, JA; Jamoh, BY; Adebiyi, NM; Umar, IA; Hassan, A; Grace, C; Goel, A; Inusa, BPD; Falchi, M; Nkya, S; Makani, J; Ahmad, HR; Nnodu, O; Strouboulis, J; Menzel, S</t>
  </si>
  <si>
    <t>Ojewunmi, Oyesola O.; Adeyemo, Titilope A.; Oyetunji, Ajoke, I; Inyang, Bassey; Akinrindoye, Afolashade; Mkumbe, Baraka S.; Gardner, Kate; Rooks, Helen; Brewin, John; Patel, Hamel; Lee, Sang Hyuck; Chung, Raymond; Rashkin, Sara; Kang, Guolian; Chianumba, Reuben; Sangeda, Raphael; Mwita, Liberata; Isa, Hezekiah; Agumadu, Uche-Nnebe; Ekong, Rosemary; Faruk, Jamilu A.; Jamoh, Bello Y.; Adebiyi, Niyi M.; Umar, Ismail A.; Hassan, Abdulaziz; Grace, Christopher; Goel, Anuj; Inusa, Baba P. D.; Falchi, Mario; Nkya, Siana; Makani, Julie; Ahmad, Hafsat R.; Nnodu, Obiageli; Strouboulis, John; Menzel, Stephan</t>
  </si>
  <si>
    <t>HUMAN MOLECULAR GENETICS</t>
  </si>
  <si>
    <t>Mondal, P; Yirinec, A; Midya, V; Sankoorikal, BJ; Smink, G; Khokhar, A; Abu-Hasan, M; Bascom, R</t>
  </si>
  <si>
    <t>Mondal, Pritish; Yirinec, Alison; Midya, Vishal; Sankoorikal, Binu-John; Smink, Gayle; Khokhar, Arshjot; Abu-Hasan, Mutasim; Bascom, Rebecca</t>
  </si>
  <si>
    <t>PEDIATRIC PULMONOLOGY</t>
  </si>
  <si>
    <t>Padhee, S; Nave, GK; Banerjee, T; Abrams, DM; Shah, N</t>
  </si>
  <si>
    <t>Padhee, Swati; Nave, Gary K., Jr.; Banerjee, Tanvi; Abrams, Daniel M.; Shah, Nirmish</t>
  </si>
  <si>
    <t>Mondal, P; Midya, V; Khokhar, A; Sathianathan, S; Forno, E</t>
  </si>
  <si>
    <t>Mondal, Pritish; Midya, Vishal; Khokhar, Arshjot; Sathianathan, Shyama; Forno, Erick</t>
  </si>
  <si>
    <t>FRONTIERS IN PEDIATRICS</t>
  </si>
  <si>
    <t>Hernigou, P</t>
  </si>
  <si>
    <t>Hernigou, Philippe</t>
  </si>
  <si>
    <t>INTERNATIONAL ORTHOPAEDICS</t>
  </si>
  <si>
    <t>Masterson, TA; Parmar, M; Tradewell, MB; Nackeeran, S; Rainer, Q; Blachman-Braun, R; Heller, N; Greer, A; Hauser, N; Kava, BR; Ramasamy, R</t>
  </si>
  <si>
    <t>Masterson, Thomas A.; Parmar, Madhumita; Tradewell, Michael B.; Nackeeran, Sirpi; Rainer, Quinn; Blachman-Braun, Ruben; Heller, Nicholas; Greer, Aubrey; Hauser, Nicholas; Kava, Bruce R.; Ramasamy, Ranjith</t>
  </si>
  <si>
    <t>JOURNAL OF UROLOGY</t>
  </si>
  <si>
    <t>Marinho, CD; Maioli, MCP; do Amaral, JLM; Lopes, AJ; de Melo, PL</t>
  </si>
  <si>
    <t>Marinho, Cirlene de Lima; Paixao Maioli, Maria Christina; Machado do Amaral, Jorge Luis; Lopes, Agnaldo Jose; de Melo, Pedro Lopes</t>
  </si>
  <si>
    <t>PLOS ONE</t>
  </si>
  <si>
    <t>Abbasi, S; Groba, BC; Weets, I; Liu, Q; Ferranti, F; Ottevaere, H</t>
  </si>
  <si>
    <t>Abbasi, Sara; Carnero Groba, Bastian; Weets, Ilse; Liu, Qing; Ferranti, Francesco; Ottevaere, Heidi</t>
  </si>
  <si>
    <t>ENHANCED SPECTROSCOPIES AND NANOIMAGING 2023</t>
  </si>
  <si>
    <t>Le, D; Son, T; Yao, XC</t>
  </si>
  <si>
    <t>Le, David; Son, Taeyoon; Yao, Xincheng</t>
  </si>
  <si>
    <t>Machine learning in optical coherence tomography angiography</t>
  </si>
  <si>
    <t>EXPERIMENTAL BIOLOGY AND MEDICINE</t>
  </si>
  <si>
    <t>10.1177/15353702211026581</t>
  </si>
  <si>
    <t>Miró-Nicolau, M; Moyà-Alcover, G; González-Hidalgo, M; Jaume-i-Capó, A</t>
  </si>
  <si>
    <t>Miro-Nicolau, Miquel; Moya-Alcover, Gabriel; Gonzalez-Hidalgo, Manuel; Jaume-i-Capo, Antoni</t>
  </si>
  <si>
    <t>Improving concave point detection to better segment overlapped objects in images</t>
  </si>
  <si>
    <t>MULTIMEDIA TOOLS AND APPLICATIONS</t>
  </si>
  <si>
    <t>10.1007/s11042-023-15382-1</t>
  </si>
  <si>
    <t>Collado, A; Boaro, MP; van der Veen, S; Idrizovic, A; Biemond, BJ; Pastor, DB; Ortuno, A; Cela, E; Ruiz-Llobet, A; Bartolucci, P; de Montalembert, M; Castellani, G; Biondi, R; Manara, R; Sanavia, T; Fariselli, P; Kountouris, P; Kleanthous, M; Alvarez, F; Zazo, S; Colombatti, R; van Beers, EJ; Mañu-Pereira, MD</t>
  </si>
  <si>
    <t>Collado, Anna; Boaro, Maria Paola; van der Veen, Sigrid; Idrizovic, Amira; Biemond, Bart J.; Pastor, David Beneitez; Ortuno, Ana; Cela, Elena; Ruiz-Llobet, Anna; Bartolucci, Pablo; de Montalembert, Marianne; Castellani, Gastone; Biondi, Riccardo; Manara, Renzo; Sanavia, Tiziana; Fariselli, Piero; Kountouris, Petros; Kleanthous, Marina; Alvarez, Federico; Zazo, Santiago; Colombatti, Raffaella; van Beers, Eduard J.; del Mar Manu-Pereira, Maria</t>
  </si>
  <si>
    <t>HEMASPHERE</t>
  </si>
  <si>
    <t>Ellis, RJ; Wang, ZC; Genes, N; Ma'ayan, A</t>
  </si>
  <si>
    <t>Ellis, Randall J.; Wang, Zichen; Genes, Nicholas; Ma'ayan, Avi</t>
  </si>
  <si>
    <t>BIODATA MINING</t>
  </si>
  <si>
    <t>Alagu, S; Ganesan, K; Bagan, KB</t>
  </si>
  <si>
    <t>Alagu, S.; Ganesan, Kavitha; Bagan, Bhoopathy K.</t>
  </si>
  <si>
    <t>BIOMEDICAL ENGINEERING-BIOMEDIZINISCHE TECHNIK</t>
  </si>
  <si>
    <t>Linz, MO; Scott, AW</t>
  </si>
  <si>
    <t>Linz, Marguerite O.; Scott, Adrienne W.</t>
  </si>
  <si>
    <t>INTERNATIONAL JOURNAL OF RETINA AND VITREOUS</t>
  </si>
  <si>
    <t>Sani, A; Khan, MI; Shah, S; Tian, YL; Zha, GH; Fan, LY; Zhang, Q; Cao, CX</t>
  </si>
  <si>
    <t>Sani, Ali; Khan, Muhammad Idrees; Shah, Saud; Tian, Youli; Zha, Genhan; Fan, Liuyin; Zhang, Qiang; Cao, Chengxi</t>
  </si>
  <si>
    <t>Diagnosis and screening of abnormal hemoglobins</t>
  </si>
  <si>
    <t>CLINICA CHIMICA ACTA</t>
  </si>
  <si>
    <t>10.1016/j.cca.2023.117685</t>
  </si>
  <si>
    <t>Dixit, S; Kumar, A; Srinivasan, K; Vincent, PMDR; Krishnan, NR</t>
  </si>
  <si>
    <t>Dixit, Shriniket; Kumar, Anant; Srinivasan, Kathiravan; Vincent, P. M. Durai Raj; Krishnan, Nadesh Ramu</t>
  </si>
  <si>
    <t>Advancing genome editing with artificial intelligence: opportunities, challenges, and future directions</t>
  </si>
  <si>
    <t>FRONTIERS IN BIOENGINEERING AND BIOTECHNOLOGY</t>
  </si>
  <si>
    <t>10.3389/fbioe.2023.1335901</t>
  </si>
  <si>
    <t>Praljak, N; Iram, S; Goreke, U; Singh, G; Hill, A; Gurkan, UA; Hinczewski, M</t>
  </si>
  <si>
    <t>Praljak, Niksa; Iram, Shamreen; Goreke, Utku; Singh, Gundeep; Hill, Ailis; Gurkan, Umut A.; Hinczewski, Michael</t>
  </si>
  <si>
    <t>PLOS COMPUTATIONAL BIOLOGY</t>
  </si>
  <si>
    <t>Saunders, A; King, KS; Blüml, S; Wood, JC; Borzage, M</t>
  </si>
  <si>
    <t>Saunders, Alexander; King, Kevin S.; Bluml, Stefan; Wood, John C.; Borzage, Matthew</t>
  </si>
  <si>
    <t>JOURNAL OF MEDICAL IMAGING</t>
  </si>
  <si>
    <t>Zahr, R; Mohammed, A; Naik, S; Faradji, D; Lebensburger, JD; Ataga, KI; Davis, RL</t>
  </si>
  <si>
    <t>Zahr, Rima; Mohammed, Akram; Naik, Surabhi; Faradji, Daniel; Lebensburger, Jeffrey D.; Ataga, Kenneth, I; Davis, Robert L.</t>
  </si>
  <si>
    <t>BLOOD</t>
  </si>
  <si>
    <t>10.1182/blood-2022-165572</t>
  </si>
  <si>
    <t>Elsherif, L; Sciaky, N; Metts, CA; Modasshir, M; Rekleitis, I; Burris, CA; Walker, JA; Ramadan, N; Leisner, TM; Holly, SP; Cowles, MW; Ataga, KI; Cooper, JN; Parise, LV</t>
  </si>
  <si>
    <t>Elsherif, Laila; Sciaky, Noah; Metts, Carrington A.; Modasshir, Md.; Rekleitis, Ioannis; Burris, Christine A.; Walker, Joshua A.; Ramadan, Nadeem; Leisner, Tina M.; Holly, Stephen P.; Cowles, Martis W.; Ataga, Kenneth I.; Cooper, Joshua N.; Parise, Leslie V.</t>
  </si>
  <si>
    <t>SCIENTIFIC REPORTS</t>
  </si>
  <si>
    <t>Darrin, M; Samudre, A; Sahun, M; Atwell, S; Badens, C; Charrier, A; Helfer, E; Viallat, A; Cohen-Addad, V; Giffard-Roisin, S</t>
  </si>
  <si>
    <t>Darrin, Maxime; Samudre, Ashwin; Sahun, Maxime; Atwell, Scott; Badens, Catherine; Charrier, Anne; Helfer, Emmanuele; Viallat, Annie; Cohen-Addad, Vincent; Giffard-Roisin, Sophie</t>
  </si>
  <si>
    <t>Sachdev, V; Gu, Y; Nichols, J; Li, W; Sidenk, S; Allen, D; Wu, C; Thein, SL</t>
  </si>
  <si>
    <t>Sachdev, Vandana; Gu, Yuan; Nichols, James; Li, Wen; Sidenk, Stanislav; Allen, Darlene; Wu, Colin; Thein, Swee Lay</t>
  </si>
  <si>
    <t>A Machine Learning Algorithm to Improve Risk Assessment for Patients with Sickle Cell Disease</t>
  </si>
  <si>
    <t>10.1182/blood-2019-125846</t>
  </si>
  <si>
    <t>Panaggio, MJ; Abrams, DM; Yang, F; Banerjee, T; Shah, NIR</t>
  </si>
  <si>
    <t>Panaggio, Mark J.; Abrams, Daniel M.; Yang, Fan; Banerjee, Tanvi; Shah, Nirmish R.</t>
  </si>
  <si>
    <t>Ezenwa, MO; Yao, YW; Mandernach, MW; Fedele, DA; Lucero, RJ; Corless, I; Dyal, BW; Belkin, MH; Rohatgi, A; Wilkie, DJ</t>
  </si>
  <si>
    <t>Ezenwa, Miriam O.; Yao, Yingwei; Mandernach, Molly W.; Fedele, David A.; Lucero, Robert J.; Corless, Inge; Dyal, Brenda W.; Belkin, Mary H.; Rohatgi, Abhinav; Wilkie, Diana J.</t>
  </si>
  <si>
    <t>JMIR RESEARCH PROTOCOLS</t>
  </si>
  <si>
    <t>Li, Y; Zaheri, S; Nguyen, K; Liu, L; Hassanipour, F; Bleris, L</t>
  </si>
  <si>
    <t>Li, Yi; Zaheri, Shadi; Nguyen, Khai; Liu, Li; Hassanipour, Fatemeh; Bleris, Leonidas</t>
  </si>
  <si>
    <t>Qiu, W; Guo, JM; Li, X; Xu, MJ; Zhang, M; Guo, N; Li, QZ</t>
  </si>
  <si>
    <t>Qiu, Wei; Guo, Jiaming; Li, Xiang; Xu, Mengjia; Zhang, Mo; Guo, Ning; Li, Quanzheng</t>
  </si>
  <si>
    <t>2020 IEEE INTERNATIONAL CONFERENCE ON BIG DATA (BIG DATA)</t>
  </si>
  <si>
    <t>O'Connor, T; Anand, A; Andemariam, B; Javidi, B</t>
  </si>
  <si>
    <t>O'Connor, Timothy; Anand, Arun; Andemariam, Biree; Javidi, Bahram</t>
  </si>
  <si>
    <t>BIOMEDICAL OPTICS EXPRESS</t>
  </si>
  <si>
    <t>Subramaniam, R; Kane, M; Krishnamurti, L</t>
  </si>
  <si>
    <t>Subramaniam, Rajagopalan; Kane, Michael; Krishnamurti, Lakshmanan</t>
  </si>
  <si>
    <t>Individualized Prediction of Outcomes of Hematopoietic Cell Transplantation for Sickle Cell Disease: A Machine Learning Approach</t>
  </si>
  <si>
    <t>10.1182/blood-2023-178352</t>
  </si>
  <si>
    <t>Rubio, JMB; Moyà-Alcover, G; Jaume-i-Capó, A; Petrovic, N</t>
  </si>
  <si>
    <t>Rubio, Jose Maria Buades; Moya-Alcover, Gabriel; Jaume-i-Capo, Antoni; Petrovic, Natasa</t>
  </si>
  <si>
    <t>Alico, JN; Ouattara, S; Clement, A</t>
  </si>
  <si>
    <t>Alico, J. Nango; Ouattara, Sie; Clement, Alain</t>
  </si>
  <si>
    <t>A New Strategy for the Morphological and Colorimetric Recognition of Erythrocytes for the Diagnosis of Forms of Anemia based on Microscopic Color Images of Blood Smears</t>
  </si>
  <si>
    <t>INTERNATIONAL JOURNAL OF ADVANCED COMPUTER SCIENCE AND APPLICATIONS</t>
  </si>
  <si>
    <t>Bussy, S; Veil, R; Looten, V; Burgun, A; Gaïffas, S; Guilloux, A; Ranque, B; Jannot, AS</t>
  </si>
  <si>
    <t>Bussy, Simon; Veil, Raphael; Looten, Vincent; Burgun, Anita; Gaiffas, Stephane; Guilloux, Agathe; Ranque, Brigitte; Jannot, Anne-Sophie</t>
  </si>
  <si>
    <t>BMC MEDICAL RESEARCH METHODOLOGY</t>
  </si>
  <si>
    <t>Vuong, C; Utkarsh, K; Stojancic, R; Mallikarjunan, A; Fernandez, O; Banerjee, T; Abrams, DA; Fijnvandraat, K; Shah, N</t>
  </si>
  <si>
    <t>Vuong, Caroline; Utkarsh, Kumar; Stojancic, Rebecca; Mallikarjunan, Arvind; Fernandez, Olivia; Banerjee, Tanvi; Abrams, Daniel A.; Fijnvandraat, Karin; Shah, Nirmish</t>
  </si>
  <si>
    <t>Use of Machine Learning to Predict 30-Day Reutilization of Care for Patients with Sickle Cell Disease Treated for Vaso-Occlusive Crisis</t>
  </si>
  <si>
    <t>10.1182/blood-2023-186272</t>
  </si>
  <si>
    <t>Allen, B; Molokie, R; Royston, TJ</t>
  </si>
  <si>
    <t>Allen, Bekah; Molokie, Robert; Royston, Thomas J.</t>
  </si>
  <si>
    <t>IEEE JOURNAL OF TRANSLATIONAL ENGINEERING IN HEALTH AND MEDICINE</t>
  </si>
  <si>
    <t>Mucaki, EJ; Shirley, BC; Rogan, PK</t>
  </si>
  <si>
    <t>Mucaki, Eliseos J.; Shirley, Ben C.; Rogan, Peter K.</t>
  </si>
  <si>
    <t>INTERNATIONAL JOURNAL OF RADIATION BIOLOGY</t>
  </si>
  <si>
    <t>Alhashimi, RT; Ahmed, TA; Alghanem, L; Pagare, PP; Huang, BS; Ghatge, MS; Omar, AM; Abdulmalik, O; Zhang, Y; Safo, MK</t>
  </si>
  <si>
    <t>Alhashimi, Rana T.; Ahmed, Tarek A.; Alghanem, Lamya; Pagare, Piyusha P.; Huang, Boshi; Ghatge, Mohini S.; Omar, Abdelsattar M.; Abdulmalik, Osheiza; Zhang, Yan; Safo, Martin K.</t>
  </si>
  <si>
    <t>PHARMACEUTICS</t>
  </si>
  <si>
    <t>Hazari, R; Chaudhuri, PP</t>
  </si>
  <si>
    <t>Hazari, Raju; Chaudhuri, Parimal Pal</t>
  </si>
  <si>
    <t>Analysis of coronavirus envelope protein with cellular automata model</t>
  </si>
  <si>
    <t>INTERNATIONAL JOURNAL OF PARALLEL EMERGENT AND DISTRIBUTED SYSTEMS</t>
  </si>
  <si>
    <t>10.1080/17445760.2022.2134369</t>
  </si>
  <si>
    <t>Liao, ZR; Zhang, YF; Li, ZY; He, BB; Lang, X; Liang, H; Chen, JH</t>
  </si>
  <si>
    <t>Liao, Zerong; Zhang, Yufeng; Li, Zhiyao; He, Bingbing; Lang, Xun; Liang, Hong; Chen, Jianhua</t>
  </si>
  <si>
    <t>ULTRASONICS</t>
  </si>
  <si>
    <t>Omar, AM; Abdulmalik, O; El-Say, KM; Ghatge, MS; Cyril-Olutayo, M; Paredes, S; Al-Awadh, M; El-Araby, ME; Safo, MK</t>
  </si>
  <si>
    <t>Omar, Abdelsattar M.; Abdulmalik, Osheiza; El-Say, Khalid M.; Ghatge, Mohini S.; Cyril-Olutayo, Mojisola; Paredes, Steven; Al-Awadh, Mohammed; El-Araby, Moustafa E.; Safo, Martin K.</t>
  </si>
  <si>
    <t>CHEMICAL BIOLOGY &amp; DRUG DESIGN</t>
  </si>
  <si>
    <t>Shrestha, P; Lohse, H; Bhatla, C; Onell, R; Au, NHC; Amid, A; McCartney, H; Alzaki, A; Maydan, M; Sandhu, N; Merkeley, HL; Kapoor, V; Pande, R; Stoeber, B</t>
  </si>
  <si>
    <t>Shrestha, Pranav; Lohse, Hendrik; Bhatla, Christopher; Onell, Rodrigo; Au, Nicholas H. C.; Amid, Ali; McCartney, Heather; Alzaki, Alaa; Maydan, Mykola; Sandhu, Navdeep; Merkeley, Hayley Lynne; Kapoor, Videsh; Pande, Rajan; Stoeber, Boris</t>
  </si>
  <si>
    <t>Low-Cost Automated Microscopy and Morphology-Based Machine Learning Classification of Sickle Cell Disease and Beta-Thalassemia in Nepal and Canada</t>
  </si>
  <si>
    <t>10.1182/blood-2023-187754</t>
  </si>
  <si>
    <t>Bhatla, C; Shrestha, P; Hong, R; Harrigan, C; Deng, Y; Lanz, C; Kapoor, V; Stoeber, B</t>
  </si>
  <si>
    <t>Bhatla, C.; Shrestha, P.; Hong, R.; Harrigan, C.; Deng, Y.; Lanz, C.; Kapoor, V; Stoeber, B.</t>
  </si>
  <si>
    <t>AUGMENTING TRADITIONAL SICKLING TEST USING AUTOMATED MICROSCOPY AND MACHINE LEARNING: A LOW-COST APPLICATION FOR SICKLE CELL DISEASE SCREENING IN RURAL NEPAL</t>
  </si>
  <si>
    <t>JOURNAL OF INVESTIGATIVE MEDICINE</t>
  </si>
  <si>
    <t>Yao, XC; Alam, MN; Le, D; Toslak, D</t>
  </si>
  <si>
    <t>Yao, Xincheng; Alam, Minhaj N.; Le, David; Toslak, Devrim</t>
  </si>
  <si>
    <t>Quantitative optical coherence tomography angiography: A review</t>
  </si>
  <si>
    <t>10.1177/1535370219899893</t>
  </si>
  <si>
    <t>Sadafi, A; Bordukova, M; Makhro, A; Navab, N; Bogdanova, A; Marr, C</t>
  </si>
  <si>
    <t>Sadafi, Ario; Bordukova, Maria; Makhro, Asya; Navab, Nassir; Bogdanova, Anna; Marr, Carsten</t>
  </si>
  <si>
    <t>Mulloy, E; Li, SF; Belladelli, F; Del Giudice, F; Glover, F; Eisenberg, ML</t>
  </si>
  <si>
    <t>Mulloy, Evan; Li, Shufeng; Belladelli, Federico; Del Giudice, Francesco; Glover, Frank; Eisenberg, Michael L.</t>
  </si>
  <si>
    <t>Association between priapism and HIV disease and treatment</t>
  </si>
  <si>
    <t>JOURNAL OF SEXUAL MEDICINE</t>
  </si>
  <si>
    <t>10.1093/jsxmed/qdad017</t>
  </si>
  <si>
    <t>Ouchtar, Y; Kassasseya, C; Sekou, K; D'Orengiani, ALPHD; Kellaf, M; Diallo, DA; Najman, L; Bartolucci, P</t>
  </si>
  <si>
    <t>Ouchtar, Yamna; Kassasseya, Christian; Sekou, Kene; D'Orengiani, Anne-Laure Pham Hung D'Alexandry; Kellaf, Mehdi; Diallo, Dapa Aly; Najman, Laurent; Bartolucci, Pablo</t>
  </si>
  <si>
    <t>Outcome of Severe Vaso-Occlusive Crisis in Sickle Cell Disease Adults Admitted to Referral Centers in Africa and Europe. Introduction of Machine Learning Methods to Improve the Presev Score</t>
  </si>
  <si>
    <t>10.1182/blood-2020-143059</t>
  </si>
  <si>
    <t>Ibrar, D; Khan, S; Raza, M; Nawaz, M; Hasnain, Z; Kashif, M; Rais, A; Gul, S; Ahmad, R; Gaafar, ARZ</t>
  </si>
  <si>
    <t>Ibrar, Danish; Khan, Shahbaz; Raza, Mudassar; Nawaz, Muhammad; Hasnain, Zuhair; Kashif, Muhammad; Rais, Afroz; Gul, Safia; Ahmad, Rafiq; Gaafar, Abdel-Rhman Z.</t>
  </si>
  <si>
    <t>Application of machine learning for identification of heterotic groups in sunflower through combined approach of phenotyping, genotyping and protein profiling</t>
  </si>
  <si>
    <t>10.1038/s41598-024-58049-z</t>
  </si>
  <si>
    <t>Faysal, H; Araji, T; Ahmadzia, HK</t>
  </si>
  <si>
    <t>Faysal, Hani; Araji, Tarek; Ahmadzia, Homa K.</t>
  </si>
  <si>
    <t>Recognizing who is at risk for postpartum hemorrhage: targeting anemic women and scoring systems for clinical use</t>
  </si>
  <si>
    <t>AMERICAN JOURNAL OF OBSTETRICS &amp; GYNECOLOGY MFM</t>
  </si>
  <si>
    <t>10.1016/j.ajogmf.2022.100745</t>
  </si>
  <si>
    <t>Imran, SMA; Saleem, MW; Hameed, MT; Hussain, A; Naqvi, RA; Lee, SW</t>
  </si>
  <si>
    <t>Imran, Syed Muhammad Ali; Saleem, Muhammad Waqas; Hameed, Muhammad Talha; Hussain, Abida; Naqvi, Rizwan Ali; Lee, Seung Won</t>
  </si>
  <si>
    <t>Feature preserving mesh network for semantic segmentation of retinal vasculature to support ophthalmic disease analysis</t>
  </si>
  <si>
    <t>FRONTIERS IN MEDICINE</t>
  </si>
  <si>
    <t>10.3389/fmed.2022.1040562</t>
  </si>
  <si>
    <t>Cortes, M; Monti, AJ; Sun, S; Lynch, O; Xia, YL; Lin, S; Malamas, M; Steelman, S; Moorthy, SK; Stewart, M; Tozzo, E</t>
  </si>
  <si>
    <t>Cortes, Mauricio; Monti, Anthony J.; Sun, Sunny; Lynch, Orna; Xia, Youli; Lin, Sarah; Malamas, Michael; Steelman, Scott; Moorthy, Sriram Krishna; Stewart, Morag; Tozzo, Effie</t>
  </si>
  <si>
    <t>Identification of Small Molecules That Induce Therapeutic Levels of Fetal Hemoglobin for Treatment of Sickle Cell Disease By Pairing Machine Learning with High-Resolution Single Cell RNA Sequencing Maps of Adult and Fetal Human Erythropoiesis</t>
  </si>
  <si>
    <t>10.1182/blood-2021-152728</t>
  </si>
  <si>
    <t>Pratt, CA; Brown, AG; Dix, S; Farmer, N; Natarajan, A; Boyington, J; Shi, S; Lu, Q; Cotton, P</t>
  </si>
  <si>
    <t>Pratt, Charlotte A.; Brown, Alison Gm; Dix, Shilpy; Farmer, Nicole; Natarajan, Aruna; Boyington, Josephine; Shi, Scarlet; Lu, Qing; Cotton, Paul</t>
  </si>
  <si>
    <t>Perspectives: on Precision Nutrition Research in Heart, Lung, and Blood Diseases and Sleep Disorders</t>
  </si>
  <si>
    <t>ADVANCES IN NUTRITION</t>
  </si>
  <si>
    <t>10.1093/advances/nmac053</t>
  </si>
  <si>
    <t>Yang, F; Banerjee, T; Panaggio, MJ; Abrams, DM; Shah, NR</t>
  </si>
  <si>
    <t>Yang, Fan; Banerjee, Tanvi; Panaggio, Mark J.; Abrams, Daniel M.; Shah, Nirmish R.</t>
  </si>
  <si>
    <t>2019 IEEE INTERNATIONAL CONFERENCE ON BIOINFORMATICS AND BIOMEDICINE (BIBM)</t>
  </si>
  <si>
    <t>Key, MC; Ragg, S; Boukai, B</t>
  </si>
  <si>
    <t>Key, Melissa C.; Ragg, Susanne; Boukai, Benzion</t>
  </si>
  <si>
    <t>JOURNAL OF APPLIED STATISTICS</t>
  </si>
  <si>
    <t>Lazzarotto, CR; Malinin, NL; Li, YC; Zhang, RC; Yang, Y; Lee, G; Cowley, E; He, YH; Lan, X; Jividen, K; Katta, V; Kolmakova, NG; Petersen, CT; Qi, Q; Strelcov, E; Maragh, S; Krenciute, G; Ma, J; Cheng, Y; Tsai, SQ</t>
  </si>
  <si>
    <t>Lazzarotto, Cicera R.; Malinin, Nikolay L.; Li, Yichao; Zhang, Ruochi; Yang, Yang; Lee, GaHyun; Cowley, Eleanor; He, Yanghua; Lan, Xin; Jividen, Kasey; Katta, Varun; Kolmakova, Natalia G.; Petersen, Christopher T.; Qi, Qian; Strelcov, Evgheni; Maragh, Samantha; Krenciute, Giedre; Ma, Jian; Cheng, Yong; Tsai, Shengdar Q.</t>
  </si>
  <si>
    <t>CHANGE-seq reveals genetic and epigenetic effects on CRISPR-Cas9 genome-wide activity</t>
  </si>
  <si>
    <t>NATURE BIOTECHNOLOGY</t>
  </si>
  <si>
    <t>10.1038/s41587-020-0555-7</t>
  </si>
  <si>
    <t>Hassan, S; Bahar, R; Johan, MF; Hashim, EKM; Abdullah, WZ; Esa, E; Hamid, FSA; Zulkafli, Z</t>
  </si>
  <si>
    <t>Hassan, Syahzuwan; Bahar, Rosnah; Johan, Muhammad Farid; Mohamed Hashim, Ezzeddin Kamil; Abdullah, Wan Zaidah; Esa, Ezalia; Abdul Hamid, Faidatul Syazlin; Zulkafli, Zefarina</t>
  </si>
  <si>
    <t>Next-Generation Sequencing (NGS) and Third-Generation Sequencing (TGS) for the Diagnosis of Thalassemia</t>
  </si>
  <si>
    <t>DIAGNOSTICS</t>
  </si>
  <si>
    <t>10.3390/diagnostics13030373</t>
  </si>
  <si>
    <t>Kardynska, M; Kogut, D; Pacholczyk, M; Smieja, J</t>
  </si>
  <si>
    <t>Kardynska, Malgorzata; Kogut, Daria; Pacholczyk, Marcin; Smieja, Jaroslaw</t>
  </si>
  <si>
    <t>Mathematical modeling of regulatory networks of intracellular processes - Aims and selected methods</t>
  </si>
  <si>
    <t>COMPUTATIONAL AND STRUCTURAL BIOTECHNOLOGY JOURNAL</t>
  </si>
  <si>
    <t>10.1016/j.csbj.2023.02.006</t>
  </si>
  <si>
    <t>Ismail, AM; Nour, BM; Abakar, AD; Almugadam, BS; Altayb, HN; Ahmed, RT; Elkarsany, MEM</t>
  </si>
  <si>
    <t>Ismail, Abazar Mahmoud; Nour, Bakri Mohammed; Abakar, Adam Dawoud; Almugadam, Babiker Saad; Altayb, Hisham N.; Ahmed, Rania TagEsir; Elkarsany, Mubarak Elsaeed Mustafa</t>
  </si>
  <si>
    <t>CURRENT RESEARCH IN TRANSLATIONAL MEDICINE</t>
  </si>
  <si>
    <t>Hounkpe, BW; Benatti, RD; Carvalho, BD; De Paula, EV</t>
  </si>
  <si>
    <t>Hounkpe, Bidossessi Wilfried; Benatti, Rafaela de Oliveira; Carvalho, Benilton de Sa; De Paula, Erich Vinicius</t>
  </si>
  <si>
    <t>Identification of common and divergent gene expression signatures in patients with venous and arterial thrombosis using data from public repositories</t>
  </si>
  <si>
    <t>10.1371/journal.pone.0235501</t>
  </si>
  <si>
    <t>McGuire, AL; Gabriel, S; Tishkoff, SA; Wonkam, A; Chakravarti, A; Furlong, EEM; Treutlein, B; Meissner, A; Chang, HY; López-Bigas, N; Segal, E; Kim, JS</t>
  </si>
  <si>
    <t>McGuire, Amy L.; Gabriel, Stacey; Tishkoff, Sarah A.; Wonkam, Ambroise; Chakravarti, Aravinda; Furlong, Eileen E. M.; Treutlein, Barbara; Meissner, Alexander; Chang, Howard Y.; Lopez-Bigas, Nuria; Segal, Eran; Kim, Jin-Soo</t>
  </si>
  <si>
    <t>The road ahead in genetics and genomics</t>
  </si>
  <si>
    <t>NATURE REVIEWS GENETICS</t>
  </si>
  <si>
    <t>10.1038/s41576-020-0272-6</t>
  </si>
  <si>
    <t>Saunders, GRB; Wang, XY; Chen, F; Jang, SK; Liu, MZ; Wang, C; Gao, S; Jiang, Y; Khunsriraksakul, C; Otto, JM; Addison, C; Akiyama, M; Albert, CM; Aliev, F; Alonso, A; Arnett, DK; Ashley-Koch, AE; Ashrani, AA; Barnes, KC; Barr, RG; Bartz, TM; Becker, DM; Bielak, LF; Benjamin, EJ; Bis, JC; Bjornsdottir, G; Blangero, J; Bleecker, ER; Boardman, JD; Boerwinkle, E; Boomsma, DI; Boorgula, MP; Bowden, DW; Brody, JA; Cade, BE; Chasman, DI; Chavan, S; Chen, YDI; Chen, ZM; Cheng, I; Cho, MH; Choquet, H; Cole, JW; Cornelis, MC; Cucca, F; Curran, JE; de Andrade, M; Dick, DM; Docherty, AR; Duggirala, R; Eaton, CB; Ehringer, MA; Esko, T; Faul, JD; Silva, LF; Fiorillo, E; Fornage, M; Freedman, BI; Gabrielsen, ME; Garrett, ME; Gharib, SA; Gieger, C; Gillespie, N; Glahn, DC; Gordon, SD; Gu, CC; Gu, DF; Gudbjartsson, DF; Guo, XQ; Haessler, J; Hall, ME; Haller, T; Harris, KM; He, J; Herd, P; Hewitt, JK; Hickie, I; Hidalgo, B; Hokanson, JE; Hopfer, C; Hottenga, J; Hou, LF; Huang, HY; Hung, YJ; Hunter, DJ; Hveem, K; Hwang, SJ; Hwu, CM; Iacono, W; Irvin, MR; Jee, YH; Johnson, EO; Joo, YY; Jorgenson, E; Justice, AE; Kamatani, Y; Kaplan, RC; Kaprio, J; Kardia, SLR; Keller, MC; Kelly, TN; Kooperberg, C; Korhonen, T; Kraft, P; Krauter, K; Kuusisto, J; Laakso, M; Lasky-Su, J; Lee, WJ; Lee, JJ; Levy, D; Li, LM; Li, K; Li, YQ; Lin, K; Lind, PA; Liu, CY; Lloyd-Jones, DM; Lutz, SM; Ma, JT; Mägi, R; Manichaikul, A; Martin, NG; Mathur, R; Matoba, N; McArdle, PF; McGue, M; McQueen, MB; Medland, SE; Metspalu, A; Meyers, DA; Millwood, IY; Mitchell, BD; Mohlke, KL; Moll, M; Montasser, ME; Morrison, AC; Mulas, A; Nielsen, JB; North, KE; Oelsner, EC; Okada, Y; Orrù, V; Palmer, ND; Palviainen, T; Pandit, A; Park, SL; Peters, U; Peters, A; Peyser, PA; Polderman, TJC; Rafaels, N; Redline, S; Reed, RM; Reiner, AP; Rice, JP; Rich, SS; Richmond, NE; Roan, C; Rotter, JI; Rueschman, MN; Runarsdottir, V; Saccone, NL; Schwartz, DA; Shadyab, AH; Shi, JCZ; Shringarpure, SS; Sicinski, K; Skogholt, AH; Smith, JA; Smith, NL; Sotoodehnia, N; Stallings, MC; Stefansson, H; Stefansson, K; Stitzel, JA; Sun, X; Syed, M; Tal-Singer, R; Taylor, AE; Taylor, KD; Telen, MJ; Thai, KK; Tiwari, H; Turman, C; Tyrfingsson, T; Wall, TL; Walters, RG; Weir, DR; Weiss, ST; White, WB; Whitfield, JB; Wiggins, KL; Willemsen, G; Willer, CJ; Winsvold, BS; Xu, HC; Yanek, LR; Yin, J; Young, KL; Young, KA; Yu, B; Zhao, W; Zhou, W; Zöllner, S; Zuccolo, L; The Biobank Japan Project; Batini, C; Bergen, AW; Bierut, LJ; David, SP; Taliun, SAG; Hancock, DB; Jiang, BB; Munafò, MR; Thorgeirsson, TE; Liu, DJJ; Vrieze, S</t>
  </si>
  <si>
    <t>Saunders, Gretchen R. B.; Wang, Xingyan; Chen, Fang; Jang, Seon-Kyeong; Liu, Mengzhen; Wang, Chen; Gao, Shuang; Jiang, Yu; Khunsriraksakul, Chachrit; Otto, Jacqueline M.; Addison, Clifton; Akiyama, Masato; Albert, Christine M.; Aliev, Fazil; Alonso, Alvaro; Arnett, Donna K.; Ashley-Koch, Allison E.; Ashrani, Aneel A.; Barnes, Kathleen C.; Barr, R. Graham; Bartz, Traci M.; Becker, Diane M.; Bielak, Lawrence F.; Benjamin, Emelia J.; Bis, Joshua C.; Bjornsdottir, Gyda; Blangero, John; Bleecker, Eugene R.; Boardman, Jason D.; Boerwinkle, Eric; Boomsma, Dorret, I; Boorgula, Meher Preethi; Bowden, Donald W.; Brody, Jennifer A.; Cade, Brian E.; Chasman, Daniel, I; Chavan, Sameer; Chen, Yii-Der Ida; Chen, Zhengming; Cheng, Iona; Cho, Michael H.; Choquet, Helene; Cole, John W.; Cornelis, Marilyn C.; Cucca, Francesco; Curran, Joanne E.; de Andrade, Mariza; Dick, Danielle M.; Docherty, Anna R.; Duggirala, Ravindranath; Eaton, Charles B.; Ehringer, Marissa A.; Esko, Tonu; Faul, Jessica D.; Silva, Lilian Fernandes; Fiorillo, Edoardo; Fornage, Myriam; Freedman, Barry, I; Gabrielsen, Maiken E.; Garrett, Melanie E.; Gharib, Sina A.; Gieger, Christian; Gillespie, Nathan; Glahn, David C.; Gordon, Scott D.; Gu, Charles C.; Gu, Dongfeng; Gudbjartsson, Daniel F.; Guo, Xiuqing; Haessler, Jeffrey; Hall, Michael E.; Haller, Toomas; Harris, Kathleen Mullan; He, Jiang; Herd, Pamela; Hewitt, John K.; Hickie, Ian; Hidalgo, Bertha; Hokanson, John E.; Hopfer, Christian; Hottenga, JoukeJan; Hou, Lifang; Huang, Hongyan; Hung, Yi-Jen; Hunter, David J.; Hveem, Kristian; Hwang, Shih-Jen; Hwu, Chii-Min; Iacono, William; Irvin, Marguerite R.; Jee, Yon Ho; Johnson, Eric O.; Joo, Yoonjung Y.; Jorgenson, Eric; Justice, Anne E.; Kamatani, Yoichiro; Kaplan, Robert C.; Kaprio, Jaakko; Kardia, Sharon L. R.; Keller, Matthew C.; Kelly, Tanika N.; Kooperberg, Charles; Korhonen, Tellervo; Kraft, Peter; Krauter, Kenneth; Kuusisto, Johanna; Laakso, Markku; Lasky-Su, Jessica; Lee, Wen-Jane; Lee, James J.; Levy, Daniel; Li, Liming; Li, Kevin; Li, Yuqing; Lin, Kuang; Lind, Penelope A.; Liu, Chunyu; Lloyd-Jones, Donald M.; Lutz, Sharon M.; Ma, Jiantao; Magi, Reedik; Manichaikul, Ani; Martin, Nicholas G.; Mathur, Ravi; Matoba, Nana; McArdle, Patrick F.; McGue, Matt; McQueen, Matthew B.; Medland, Sarah E.; Metspalu, Andres; Meyers, Deborah A.; Millwood, Iona Y.; Mitchell, Braxton D.; Mohlke, Karen L.; Moll, Matthew; Montasser, May E.; Morrison, Alanna C.; Mulas, Antonella; Nielsen, Jonas B.; North, Kari E.; Oelsner, Elizabeth C.; Okada, Yukinori; Orru, Valeria; Palmer, Nicholette D.; Palviainen, Teemu; Pandit, Anita; Park, S. Lani; Peters, Ulrike; Peters, Annette; Peyser, Patricia A.; Polderman, Tinca J. C.; Rafaels, Nicholas; Redline, Susan; Reed, Robert M.; Reiner, Alex P.; Rice, John P.; Rich, Stephen S.; Richmond, Nicole E.; Roan, Carol; Rotter, Jerome, I; Rueschman, Michael N.; Runarsdottir, Valgerdur; Saccone, Nancy L.; Schwartz, David A.; Shadyab, Aladdin H.; Shi, Jingchunzi; Shringarpure, Suyash S.; Sicinski, Kamil; Skogholt, Anne Heidi; Smith, Jennifer A.; Smith, Nicholas L.; Sotoodehnia, Nona; Stallings, Michael C.; Stefansson, Hreinn; Stefansson, Kari; Stitzel, Jerry A.; Sun, Xiao; Syed, Moin; Tal-Singer, Ruth; Taylor, Amy E.; Taylor, Kent D.; Telen, Marilyn J.; Thai, Khanh K.; Tiwari, Hemant; Turman, Constance; Tyrfingsson, Thorarinn; Wall, Tamara L.; Walters, Robin G.; Weir, David R.; Weiss, Scott T.; White, Wendy B.; Whitfield, John B.; Wiggins, Kerri L.; Willemsen, Gonneke; Willer, Cristen J.; Winsvold, Bendik S.; Xu, Huichun; Yanek, Lisa R.; Yin, Jie; Young, Kristin L.; Young, Kendra A.; Yu, Bing; Zhao, Wei; Zhou, Wei; Zollner, Sebastian; Zuccolo, Luisa; Project, The Biobank Japan; Batini, Chiara; Bergen, Andrew W.; Bierut, Laura J.; David, Sean P.; Taliun, Sarah A. Gagliano; Hancock, Dana B.; Jiang, Bibo; Munafo, Marcus R.; Thorgeirsson, Thorgeir E.; Liu, Dajiang J.; Vrieze, Scott</t>
  </si>
  <si>
    <t>Genetic diversity fuels gene discovery for tobacco and alcohol use</t>
  </si>
  <si>
    <t>NATURE</t>
  </si>
  <si>
    <t>10.1038/s41586-022-05477-4</t>
  </si>
  <si>
    <t>Klinkenberg, EF; Sasongko, PKBL; de Kort, WLAM; van Weert, JCM; Fransen, MP; In't Veld, EMJH</t>
  </si>
  <si>
    <t>Klinkenberg, Elisabeth F.; Sasongko, Praiseldy K. B. Langi; de Kort, Wim L. A. M.; van Weert, Julia C. M.; Fransen, Mirjam P.; in't Veld, Elisabeth M. J. Huis</t>
  </si>
  <si>
    <t>The supply chain of migrant blood donors: an organisational interview study</t>
  </si>
  <si>
    <t>VOX SANGUINIS</t>
  </si>
  <si>
    <t>10.1111/vox.12748</t>
  </si>
  <si>
    <t>Chen, F; Wang, XY; Jang, SK; Quach, BC; Weissenkampen, JD; Khunsriraksakul, C; Yang, L; Sauteraud, R; Albert, CM; Allred, NDD; Arnett, DK; Ashley-Koch, AE; Barnes, KC; Barr, RG; Becker, DM; Bielak, LF; Bis, JC; Blangero, J; Boorgula, MP; Chasman, DI; Chavan, S; Chen, YDI; Chuang, LM; Correa, A; Curran, JE; David, SP; de las Fuentes, L; Deka, R; Duggirala, R; Faul, JD; Garrett, ME; Gharib, SA; Guo, XQ; Hall, ME; Hawley, NL; He, J; Hobbs, BD; Hokanson, JE; Hsiung, CA; Hwang, SJ; Hyde, TM; Irvin, MR; Jaffe, AE; Johnson, EO; Kaplan, R; Kardia, SLR; Kaufman, JD; Kelly, TN; Kleinman, JE; Kooperberg, C; Lee, IT; Levy, D; Lutz, SM; Manichaikul, AW; Martin, LW; Marx, O; McGarvey, ST; Minster, RL; Moll, M; Moussa, KA; Naseri, T; North, KE; Oelsner, EC; Peralta, JM; Peyser, PA; Psaty, BM; Rafaels, N; Raffield, LM; Reupena, MS; Rich, SS; Rotter, JI; Schwartz, DA; Shadyab, AH; Sheu, WHH; Sims, M; Smith, JA; Sun, X; Taylor, KD; Telen, MJ; Watson, H; Weeks, DE; Weir, DR; Yanek, LR; Young, KA; Young, KL; Zhao, W; Hancock, DB; Jiang, BB; Vrieze, S; Liu, DJ</t>
  </si>
  <si>
    <t>Chen, Fang; Wang, Xingyan; Jang, Seon-Kyeong; Quach, Bryan C.; Weissenkampen, J. Dylan; Khunsriraksakul, Chachrit; Yang, Lina; Sauteraud, Renan; Albert, Christine M.; Allred, Nicholette D. D.; Arnett, Donna K.; Ashley-Koch, Allison E.; Barnes, Kathleen C.; Barr, R. Graham; Becker, Diane M.; Bielak, Lawrence F.; Bis, Joshua C.; Blangero, John; Boorgula, Meher Preethi; Chasman, Daniel I.; Chavan, Sameer; Chen, Yii-Der I.; Chuang, Lee-Ming; Correa, Adolfo; Curran, Joanne E.; David, Sean P.; de las Fuentes, Lisa; Deka, Ranjan; Duggirala, Ravindranath; Faul, Jessica D.; Garrett, Melanie E.; Gharib, Sina A.; Guo, Xiuqing; Hall, Michael E.; Hawley, Nicola L.; He, Jiang; Hobbs, Brian D.; Hokanson, John E.; Hsiung, Chao A.; Hwang, Shih-Jen; Hyde, Thomas M.; Irvin, Marguerite R.; Jaffe, Andrew E.; Johnson, Eric O.; Kaplan, Robert; Kardia, Sharon L. R.; Kaufman, Joel D.; Kelly, Tanika N.; Kleinman, Joel E.; Kooperberg, Charles; Lee, I-Te; Levy, Daniel; Lutz, Sharon M.; Manichaikul, Ani W.; Martin, Lisa W.; Marx, Olivia; McGarvey, Stephen T.; Minster, Ryan L.; Moll, Matthew; Moussa, Karine A.; Naseri, Take; North, Kari E.; Oelsner, Elizabeth C.; Peralta, Juan M.; Peyser, Patricia A.; Psaty, Bruce M.; Rafaels, Nicholas; Raffield, Laura M.; Reupena, Muagututi'a Sefuiva; Rich, Stephen S.; Rotter, Jerome I.; Schwartz, David A.; Shadyab, Aladdin H.; Sheu, Wayne H-H.; Sims, Mario; Smith, Jennifer A.; Sun, Xiao; Taylor, Kent D.; Telen, Marilyn J.; Watson, Harold; Weeks, Daniel E.; Weir, David R.; Yanek, Lisa R.; Young, Kendra A.; Young, Kristin L.; Zhao, Wei; Hancock, Dana B.; Jiang, Bibo; Vrieze, Scott; Liu, Dajiang J.</t>
  </si>
  <si>
    <t>Multi-ancestry transcriptome-wide association analyses yield insights into tobacco use biology and drug repurposing</t>
  </si>
  <si>
    <t>NATURE GENETICS</t>
  </si>
  <si>
    <t>10.1038/s41588-022-01282-x</t>
  </si>
</sst>
</file>

<file path=xl/styles.xml><?xml version="1.0" encoding="utf-8"?>
<styleSheet xmlns="http://schemas.openxmlformats.org/spreadsheetml/2006/main" xmlns:x14ac="http://schemas.microsoft.com/office/spreadsheetml/2009/9/ac" xmlns:mc="http://schemas.openxmlformats.org/markup-compatibility/2006">
  <fonts count="9">
    <font>
      <sz val="10.0"/>
      <color rgb="FF000000"/>
      <name val="Arial"/>
      <scheme val="minor"/>
    </font>
    <font>
      <b/>
      <color theme="1"/>
      <name val="Arial"/>
    </font>
    <font>
      <color theme="1"/>
      <name val="Arial"/>
    </font>
    <font>
      <u/>
      <color rgb="FF1155CC"/>
      <name val="Arial"/>
    </font>
    <font>
      <color theme="1"/>
      <name val="Arial"/>
      <scheme val="minor"/>
    </font>
    <font>
      <u/>
      <color rgb="FF1155CC"/>
      <name val="Arial"/>
    </font>
    <font>
      <u/>
      <color rgb="FF0000FF"/>
      <name val="Arial"/>
    </font>
    <font>
      <sz val="9.0"/>
      <color rgb="FF1F1F1F"/>
      <name val="Google Sans"/>
    </font>
    <font>
      <u/>
      <color rgb="FF0000FF"/>
      <name val="Arial"/>
    </font>
  </fonts>
  <fills count="4">
    <fill>
      <patternFill patternType="none"/>
    </fill>
    <fill>
      <patternFill patternType="lightGray"/>
    </fill>
    <fill>
      <patternFill patternType="solid">
        <fgColor rgb="FFB7E1CD"/>
        <bgColor rgb="FFB7E1CD"/>
      </patternFill>
    </fill>
    <fill>
      <patternFill patternType="solid">
        <fgColor rgb="FFFFFFFF"/>
        <bgColor rgb="FFFFFFFF"/>
      </patternFill>
    </fill>
  </fills>
  <borders count="1">
    <border/>
  </borders>
  <cellStyleXfs count="1">
    <xf borderId="0" fillId="0" fontId="0" numFmtId="0" applyAlignment="1" applyFont="1"/>
  </cellStyleXfs>
  <cellXfs count="16">
    <xf borderId="0" fillId="0" fontId="0" numFmtId="0" xfId="0" applyAlignment="1" applyFont="1">
      <alignment readingOrder="0" shrinkToFit="0" vertical="bottom" wrapText="0"/>
    </xf>
    <xf borderId="0" fillId="0" fontId="1" numFmtId="0" xfId="0" applyAlignment="1" applyFont="1">
      <alignment vertical="bottom"/>
    </xf>
    <xf borderId="0" fillId="0" fontId="1" numFmtId="0" xfId="0" applyAlignment="1" applyFont="1">
      <alignment readingOrder="0"/>
    </xf>
    <xf borderId="0" fillId="0" fontId="2" numFmtId="0" xfId="0" applyAlignment="1" applyFont="1">
      <alignment readingOrder="0" vertical="bottom"/>
    </xf>
    <xf borderId="0" fillId="0" fontId="2" numFmtId="0" xfId="0" applyAlignment="1" applyFont="1">
      <alignment vertical="bottom"/>
    </xf>
    <xf borderId="0" fillId="0" fontId="2" numFmtId="0" xfId="0" applyAlignment="1" applyFont="1">
      <alignment horizontal="right" vertical="bottom"/>
    </xf>
    <xf borderId="0" fillId="0" fontId="3" numFmtId="0" xfId="0" applyAlignment="1" applyFont="1">
      <alignment vertical="bottom"/>
    </xf>
    <xf borderId="0" fillId="0" fontId="4" numFmtId="0" xfId="0" applyAlignment="1" applyFont="1">
      <alignment readingOrder="0"/>
    </xf>
    <xf borderId="0" fillId="2" fontId="2" numFmtId="0" xfId="0" applyAlignment="1" applyFill="1" applyFont="1">
      <alignment vertical="bottom"/>
    </xf>
    <xf borderId="0" fillId="2" fontId="2" numFmtId="0" xfId="0" applyAlignment="1" applyFont="1">
      <alignment horizontal="right" vertical="bottom"/>
    </xf>
    <xf borderId="0" fillId="2" fontId="5" numFmtId="0" xfId="0" applyAlignment="1" applyFont="1">
      <alignment vertical="bottom"/>
    </xf>
    <xf borderId="0" fillId="2" fontId="6" numFmtId="0" xfId="0" applyAlignment="1" applyFont="1">
      <alignment vertical="bottom"/>
    </xf>
    <xf borderId="0" fillId="2" fontId="7" numFmtId="0" xfId="0" applyAlignment="1" applyFont="1">
      <alignment vertical="bottom"/>
    </xf>
    <xf borderId="0" fillId="0" fontId="8" numFmtId="0" xfId="0" applyAlignment="1" applyFont="1">
      <alignment vertical="bottom"/>
    </xf>
    <xf borderId="0" fillId="3" fontId="7" numFmtId="0" xfId="0" applyAlignment="1" applyFill="1" applyFont="1">
      <alignment vertical="bottom"/>
    </xf>
    <xf borderId="0" fillId="3" fontId="2" numFmtId="0" xfId="0" applyAlignment="1" applyFont="1">
      <alignmen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s://www.scopus.com/inward/record.uri?eid=2-s2.0-85180259506&amp;doi=10.31901%2f24566772.2023%2f17.3-4.680&amp;partnerID=40&amp;md5=92ff2fcd73eb92a59b46b0557ed0045f" TargetMode="External"/><Relationship Id="rId42" Type="http://schemas.openxmlformats.org/officeDocument/2006/relationships/hyperlink" Target="https://www.scopus.com/inward/record.uri?eid=2-s2.0-85070973899&amp;doi=10.1002%2fppul.24382&amp;partnerID=40&amp;md5=e8d1292c46dd6148eeec77a95404b368" TargetMode="External"/><Relationship Id="rId41" Type="http://schemas.openxmlformats.org/officeDocument/2006/relationships/hyperlink" Target="https://www.scopus.com/inward/record.uri?eid=2-s2.0-85161885369&amp;doi=10.3389%2ffphys.2023.1058720&amp;partnerID=40&amp;md5=595c8d59badcd49e8f12ed19f609ac5b" TargetMode="External"/><Relationship Id="rId44" Type="http://schemas.openxmlformats.org/officeDocument/2006/relationships/hyperlink" Target="https://www.scopus.com/inward/record.uri?eid=2-s2.0-85105014559&amp;doi=10.1109%2fICAIS50930.2021.9395756&amp;partnerID=40&amp;md5=58e301d25dd5b7e5f285a86a350cb2bf" TargetMode="External"/><Relationship Id="rId43" Type="http://schemas.openxmlformats.org/officeDocument/2006/relationships/hyperlink" Target="https://www.scopus.com/inward/record.uri?eid=2-s2.0-85096570616&amp;doi=10.1109%2fGUCON48875.2020.9231134&amp;partnerID=40&amp;md5=c2969904ee6cd53f0224cb0d7e6eabf9" TargetMode="External"/><Relationship Id="rId46" Type="http://schemas.openxmlformats.org/officeDocument/2006/relationships/hyperlink" Target="https://www.scopus.com/inward/record.uri?eid=2-s2.0-85151044601&amp;doi=10.1515%2fbmt-2021-0127&amp;partnerID=40&amp;md5=47a687aeeff14aa9b2112ab17003d3aa" TargetMode="External"/><Relationship Id="rId45" Type="http://schemas.openxmlformats.org/officeDocument/2006/relationships/hyperlink" Target="https://www.scopus.com/inward/record.uri?eid=2-s2.0-85095799273&amp;doi=10.1109%2fJBHI.2020.3000484&amp;partnerID=40&amp;md5=414e1301f9795d44c2ed4ab22c51e015" TargetMode="External"/><Relationship Id="rId107" Type="http://schemas.openxmlformats.org/officeDocument/2006/relationships/hyperlink" Target="https://ieeexplore.ieee.org/stamp/stamp.jsp?arnumber=8782570" TargetMode="External"/><Relationship Id="rId106" Type="http://schemas.openxmlformats.org/officeDocument/2006/relationships/hyperlink" Target="https://ieeexplore.ieee.org/stamp/stamp.jsp?arnumber=10470847" TargetMode="External"/><Relationship Id="rId105" Type="http://schemas.openxmlformats.org/officeDocument/2006/relationships/hyperlink" Target="https://ieeexplore.ieee.org/stamp/stamp.jsp?arnumber=9871990" TargetMode="External"/><Relationship Id="rId104" Type="http://schemas.openxmlformats.org/officeDocument/2006/relationships/hyperlink" Target="https://ieeexplore.ieee.org/stamp/stamp.jsp?arnumber=10101307" TargetMode="External"/><Relationship Id="rId109" Type="http://schemas.openxmlformats.org/officeDocument/2006/relationships/hyperlink" Target="https://ieeexplore.ieee.org/stamp/stamp.jsp?arnumber=9377054" TargetMode="External"/><Relationship Id="rId108" Type="http://schemas.openxmlformats.org/officeDocument/2006/relationships/hyperlink" Target="https://ieeexplore.ieee.org/stamp/stamp.jsp?arnumber=9112533" TargetMode="External"/><Relationship Id="rId48" Type="http://schemas.openxmlformats.org/officeDocument/2006/relationships/hyperlink" Target="https://www.scopus.com/inward/record.uri?eid=2-s2.0-85146305597&amp;doi=10.1038%2fs41598-023-27718-w&amp;partnerID=40&amp;md5=a7dae738325adc5309b9c9817a5c1a19" TargetMode="External"/><Relationship Id="rId47" Type="http://schemas.openxmlformats.org/officeDocument/2006/relationships/hyperlink" Target="https://www.scopus.com/inward/record.uri?eid=2-s2.0-85162910621&amp;doi=10.1016%2fj.blre.2023.101102&amp;partnerID=40&amp;md5=8d8b4851d6072a060ed27a46d5dc020c" TargetMode="External"/><Relationship Id="rId49" Type="http://schemas.openxmlformats.org/officeDocument/2006/relationships/hyperlink" Target="https://www.scopus.com/inward/record.uri?eid=2-s2.0-85181576072&amp;doi=10.1063%2f5.0179864&amp;partnerID=40&amp;md5=39e209a50e317dce3fb15d1526b51ec6" TargetMode="External"/><Relationship Id="rId103" Type="http://schemas.openxmlformats.org/officeDocument/2006/relationships/hyperlink" Target="https://ieeexplore.ieee.org/stamp/stamp.jsp?arnumber=9395756" TargetMode="External"/><Relationship Id="rId102" Type="http://schemas.openxmlformats.org/officeDocument/2006/relationships/hyperlink" Target="https://ieeexplore.ieee.org/stamp/stamp.jsp?arnumber=10123790" TargetMode="External"/><Relationship Id="rId101" Type="http://schemas.openxmlformats.org/officeDocument/2006/relationships/hyperlink" Target="https://ieeexplore.ieee.org/stamp/stamp.jsp?arnumber=9716345" TargetMode="External"/><Relationship Id="rId100" Type="http://schemas.openxmlformats.org/officeDocument/2006/relationships/hyperlink" Target="https://ieeexplore.ieee.org/stamp/stamp.jsp?arnumber=10140293" TargetMode="External"/><Relationship Id="rId31" Type="http://schemas.openxmlformats.org/officeDocument/2006/relationships/hyperlink" Target="https://www.scopus.com/inward/record.uri?eid=2-s2.0-85092240118&amp;doi=10.1007%2f978-981-15-6329-4_37&amp;partnerID=40&amp;md5=94c39591e959cb712fd462df0d99652f" TargetMode="External"/><Relationship Id="rId30" Type="http://schemas.openxmlformats.org/officeDocument/2006/relationships/hyperlink" Target="https://www.scopus.com/inward/record.uri?eid=2-s2.0-85103846446&amp;doi=10.1109%2fBigData50022.2020.9377782&amp;partnerID=40&amp;md5=da25c09e06afd43cb9266a6dbc1e92f9" TargetMode="External"/><Relationship Id="rId33" Type="http://schemas.openxmlformats.org/officeDocument/2006/relationships/hyperlink" Target="https://www.scopus.com/inward/record.uri?eid=2-s2.0-85116987995&amp;doi=10.1039%2fd1lc00371b&amp;partnerID=40&amp;md5=a9924948012a462d3130a0c2672f2d34" TargetMode="External"/><Relationship Id="rId32" Type="http://schemas.openxmlformats.org/officeDocument/2006/relationships/hyperlink" Target="https://www.scopus.com/inward/record.uri?eid=2-s2.0-85099826142&amp;doi=10.1111%2fbjh.17342&amp;partnerID=40&amp;md5=e1de95d410c12791f303821b89f680d9" TargetMode="External"/><Relationship Id="rId35" Type="http://schemas.openxmlformats.org/officeDocument/2006/relationships/hyperlink" Target="https://www.scopus.com/inward/record.uri?eid=2-s2.0-85075915689&amp;doi=10.2196%2f13671&amp;partnerID=40&amp;md5=f4334b3c3c981c18dcfb165ab8f25e78" TargetMode="External"/><Relationship Id="rId34" Type="http://schemas.openxmlformats.org/officeDocument/2006/relationships/hyperlink" Target="https://www.scopus.com/inward/record.uri?eid=2-s2.0-85091049075&amp;doi=10.1109%2fEMBC44109.2020.9175599&amp;partnerID=40&amp;md5=8b4918dc080efef3dabaea59d71dcff5" TargetMode="External"/><Relationship Id="rId37" Type="http://schemas.openxmlformats.org/officeDocument/2006/relationships/hyperlink" Target="https://www.scopus.com/inward/record.uri?eid=2-s2.0-85184979500&amp;doi=10.1109%2fBigData59044.2023.10386158&amp;partnerID=40&amp;md5=c713a19bd6e565aa99605d69b6a141b8" TargetMode="External"/><Relationship Id="rId36" Type="http://schemas.openxmlformats.org/officeDocument/2006/relationships/hyperlink" Target="https://www.scopus.com/inward/record.uri?eid=2-s2.0-85158123925&amp;doi=10.1109%2fITIKD56332.2023.10099773&amp;partnerID=40&amp;md5=20e770acce30fa681f9aaf1adc65d0a1" TargetMode="External"/><Relationship Id="rId39" Type="http://schemas.openxmlformats.org/officeDocument/2006/relationships/hyperlink" Target="https://www.scopus.com/inward/record.uri?eid=2-s2.0-85115966803&amp;doi=10.1017%2fS0007114521003718&amp;partnerID=40&amp;md5=5a645448a04ab0c467a5b0b886d56d8a" TargetMode="External"/><Relationship Id="rId38" Type="http://schemas.openxmlformats.org/officeDocument/2006/relationships/hyperlink" Target="https://www.scopus.com/inward/record.uri?eid=2-s2.0-85102587051&amp;doi=10.1109%2fICICT50816.2021.9358788&amp;partnerID=40&amp;md5=31d2bc02d65ff318b6b183e8e2bac996" TargetMode="External"/><Relationship Id="rId20" Type="http://schemas.openxmlformats.org/officeDocument/2006/relationships/hyperlink" Target="https://www.scopus.com/inward/record.uri?eid=2-s2.0-85092802167&amp;doi=10.1097%2fJU.0000000000001183&amp;partnerID=40&amp;md5=1cca8ffed6db461561a9430cebfbcc73" TargetMode="External"/><Relationship Id="rId22" Type="http://schemas.openxmlformats.org/officeDocument/2006/relationships/hyperlink" Target="https://www.scopus.com/inward/record.uri?eid=2-s2.0-85185285307&amp;doi=10.1016%2fj.exphem.2024.104166&amp;partnerID=40&amp;md5=1f5c7406b7717307ee813297f6492a26" TargetMode="External"/><Relationship Id="rId21" Type="http://schemas.openxmlformats.org/officeDocument/2006/relationships/hyperlink" Target="https://www.scopus.com/inward/record.uri?eid=2-s2.0-85084695322&amp;doi=10.2196%2f14693&amp;partnerID=40&amp;md5=5e1b5d095c5bac2a7a8ee06888877162" TargetMode="External"/><Relationship Id="rId24" Type="http://schemas.openxmlformats.org/officeDocument/2006/relationships/hyperlink" Target="https://www.scopus.com/inward/record.uri?eid=2-s2.0-85119259295&amp;doi=10.1080%2f09553002.2021.1998709&amp;partnerID=40&amp;md5=f4e7188a4a0924281c4783e03962220f" TargetMode="External"/><Relationship Id="rId23" Type="http://schemas.openxmlformats.org/officeDocument/2006/relationships/hyperlink" Target="https://www.scopus.com/inward/record.uri?eid=2-s2.0-85176263220&amp;doi=10.3389%2ffdgth.2023.1285207&amp;partnerID=40&amp;md5=e2b2e832ad8d150de7bfcc20af92f92a" TargetMode="External"/><Relationship Id="rId129" Type="http://schemas.openxmlformats.org/officeDocument/2006/relationships/hyperlink" Target="https://ieeexplore.ieee.org/stamp/stamp.jsp?arnumber=9964771" TargetMode="External"/><Relationship Id="rId128" Type="http://schemas.openxmlformats.org/officeDocument/2006/relationships/hyperlink" Target="https://ieeexplore.ieee.org/stamp/stamp.jsp?arnumber=10307769" TargetMode="External"/><Relationship Id="rId127" Type="http://schemas.openxmlformats.org/officeDocument/2006/relationships/hyperlink" Target="https://ieeexplore.ieee.org/stamp/stamp.jsp?arnumber=9098535" TargetMode="External"/><Relationship Id="rId126" Type="http://schemas.openxmlformats.org/officeDocument/2006/relationships/hyperlink" Target="https://ieeexplore.ieee.org/stamp/stamp.jsp?arnumber=9742805" TargetMode="External"/><Relationship Id="rId26" Type="http://schemas.openxmlformats.org/officeDocument/2006/relationships/hyperlink" Target="https://www.scopus.com/inward/record.uri?eid=2-s2.0-85070554029&amp;doi=10.1007%2f978-3-030-26969-2_55&amp;partnerID=40&amp;md5=5cbe6810a5ea7008e64c7d9c9b62efbd" TargetMode="External"/><Relationship Id="rId121" Type="http://schemas.openxmlformats.org/officeDocument/2006/relationships/hyperlink" Target="https://ieeexplore.ieee.org/stamp/stamp.jsp?arnumber=10306614" TargetMode="External"/><Relationship Id="rId25" Type="http://schemas.openxmlformats.org/officeDocument/2006/relationships/hyperlink" Target="https://www.scopus.com/inward/record.uri?eid=2-s2.0-85131228484&amp;doi=10.3389%2ffdgth.2021.714741&amp;partnerID=40&amp;md5=5d1551e215e7c613cc188f794cb8450d" TargetMode="External"/><Relationship Id="rId120" Type="http://schemas.openxmlformats.org/officeDocument/2006/relationships/hyperlink" Target="https://ieeexplore.ieee.org/stamp/stamp.jsp?arnumber=10223628" TargetMode="External"/><Relationship Id="rId28" Type="http://schemas.openxmlformats.org/officeDocument/2006/relationships/hyperlink" Target="https://www.scopus.com/inward/record.uri?eid=2-s2.0-85190381601&amp;doi=10.5220%2f0012343800003651&amp;partnerID=40&amp;md5=ac50cbbc0972bf384acc4412682a6c56" TargetMode="External"/><Relationship Id="rId27" Type="http://schemas.openxmlformats.org/officeDocument/2006/relationships/hyperlink" Target="https://www.scopus.com/inward/record.uri?eid=2-s2.0-85128494802&amp;doi=10.1080%2f02664763.2022.2038546&amp;partnerID=40&amp;md5=4c52c2b90fa695a58570df2d686a6118" TargetMode="External"/><Relationship Id="rId125" Type="http://schemas.openxmlformats.org/officeDocument/2006/relationships/hyperlink" Target="https://ieeexplore.ieee.org/stamp/stamp.jsp?arnumber=9693451" TargetMode="External"/><Relationship Id="rId29" Type="http://schemas.openxmlformats.org/officeDocument/2006/relationships/hyperlink" Target="https://www.scopus.com/inward/record.uri?eid=2-s2.0-85151336905&amp;doi=10.2196%2f45355&amp;partnerID=40&amp;md5=595d74f1ea08b2933c80c43281a513e1" TargetMode="External"/><Relationship Id="rId124" Type="http://schemas.openxmlformats.org/officeDocument/2006/relationships/hyperlink" Target="https://ieeexplore.ieee.org/stamp/stamp.jsp?arnumber=9824847" TargetMode="External"/><Relationship Id="rId123" Type="http://schemas.openxmlformats.org/officeDocument/2006/relationships/hyperlink" Target="https://ieeexplore.ieee.org/stamp/stamp.jsp?arnumber=9223179" TargetMode="External"/><Relationship Id="rId122" Type="http://schemas.openxmlformats.org/officeDocument/2006/relationships/hyperlink" Target="https://ieeexplore.ieee.org/stamp/stamp.jsp?arnumber=9445310" TargetMode="External"/><Relationship Id="rId95" Type="http://schemas.openxmlformats.org/officeDocument/2006/relationships/hyperlink" Target="https://ieeexplore.ieee.org/stamp/stamp.jsp?arnumber=9225642" TargetMode="External"/><Relationship Id="rId94" Type="http://schemas.openxmlformats.org/officeDocument/2006/relationships/hyperlink" Target="https://ieeexplore.ieee.org/stamp/stamp.jsp?arnumber=10406455" TargetMode="External"/><Relationship Id="rId97" Type="http://schemas.openxmlformats.org/officeDocument/2006/relationships/hyperlink" Target="https://ieeexplore.ieee.org/stamp/stamp.jsp?arnumber=10025325" TargetMode="External"/><Relationship Id="rId96" Type="http://schemas.openxmlformats.org/officeDocument/2006/relationships/hyperlink" Target="https://ieeexplore.ieee.org/stamp/stamp.jsp?arnumber=8770016" TargetMode="External"/><Relationship Id="rId11" Type="http://schemas.openxmlformats.org/officeDocument/2006/relationships/hyperlink" Target="https://www.scopus.com/inward/record.uri?eid=2-s2.0-85062583539&amp;doi=10.1186%2fs12874-019-0673-4&amp;partnerID=40&amp;md5=4812c803f1762874c1688d1f2052be3d" TargetMode="External"/><Relationship Id="rId99" Type="http://schemas.openxmlformats.org/officeDocument/2006/relationships/hyperlink" Target="https://ieeexplore.ieee.org/stamp/stamp.jsp?arnumber=10128647" TargetMode="External"/><Relationship Id="rId10" Type="http://schemas.openxmlformats.org/officeDocument/2006/relationships/hyperlink" Target="https://www.scopus.com/inward/record.uri?eid=2-s2.0-85120426610&amp;doi=10.1371%2fjournal.pcbi.1008946&amp;partnerID=40&amp;md5=bd2c9db9611b795d9b7c455c21485951" TargetMode="External"/><Relationship Id="rId98" Type="http://schemas.openxmlformats.org/officeDocument/2006/relationships/hyperlink" Target="https://ieeexplore.ieee.org/stamp/stamp.jsp?arnumber=10112236" TargetMode="External"/><Relationship Id="rId13" Type="http://schemas.openxmlformats.org/officeDocument/2006/relationships/hyperlink" Target="https://www.scopus.com/inward/record.uri?eid=2-s2.0-85123905814&amp;doi=10.1038%2fs41598-022-05575-3&amp;partnerID=40&amp;md5=eb1cbc56685577cb52aa2526a7df471d" TargetMode="External"/><Relationship Id="rId12" Type="http://schemas.openxmlformats.org/officeDocument/2006/relationships/hyperlink" Target="https://www.scopus.com/inward/record.uri?eid=2-s2.0-85146848066&amp;doi=10.1109%2fCICN56167.2022.10008265&amp;partnerID=40&amp;md5=86dbb1aa73d30f31d5756b7520ee2592" TargetMode="External"/><Relationship Id="rId91" Type="http://schemas.openxmlformats.org/officeDocument/2006/relationships/hyperlink" Target="https://ieeexplore.ieee.org/stamp/stamp.jsp?arnumber=9210002" TargetMode="External"/><Relationship Id="rId90" Type="http://schemas.openxmlformats.org/officeDocument/2006/relationships/hyperlink" Target="https://ieeexplore.ieee.org/stamp/stamp.jsp?arnumber=10480795" TargetMode="External"/><Relationship Id="rId93" Type="http://schemas.openxmlformats.org/officeDocument/2006/relationships/hyperlink" Target="https://ieeexplore.ieee.org/stamp/stamp.jsp?arnumber=9850809" TargetMode="External"/><Relationship Id="rId92" Type="http://schemas.openxmlformats.org/officeDocument/2006/relationships/hyperlink" Target="https://ieeexplore.ieee.org/stamp/stamp.jsp?arnumber=9580165" TargetMode="External"/><Relationship Id="rId118" Type="http://schemas.openxmlformats.org/officeDocument/2006/relationships/hyperlink" Target="https://ieeexplore.ieee.org/stamp/stamp.jsp?arnumber=9993747" TargetMode="External"/><Relationship Id="rId117" Type="http://schemas.openxmlformats.org/officeDocument/2006/relationships/hyperlink" Target="https://ieeexplore.ieee.org/stamp/stamp.jsp?arnumber=8900698" TargetMode="External"/><Relationship Id="rId116" Type="http://schemas.openxmlformats.org/officeDocument/2006/relationships/hyperlink" Target="https://ieeexplore.ieee.org/stamp/stamp.jsp?arnumber=10430938" TargetMode="External"/><Relationship Id="rId115" Type="http://schemas.openxmlformats.org/officeDocument/2006/relationships/hyperlink" Target="https://ieeexplore.ieee.org/stamp/stamp.jsp?arnumber=10047024" TargetMode="External"/><Relationship Id="rId119" Type="http://schemas.openxmlformats.org/officeDocument/2006/relationships/hyperlink" Target="https://ieeexplore.ieee.org/stamp/stamp.jsp?arnumber=10448614" TargetMode="External"/><Relationship Id="rId15" Type="http://schemas.openxmlformats.org/officeDocument/2006/relationships/hyperlink" Target="https://www.scopus.com/inward/record.uri?eid=2-s2.0-85145343118&amp;doi=10.1515%2f9783110750584-005&amp;partnerID=40&amp;md5=197445a61b53a138510fbb9b687a1156" TargetMode="External"/><Relationship Id="rId110" Type="http://schemas.openxmlformats.org/officeDocument/2006/relationships/hyperlink" Target="https://ieeexplore.ieee.org/stamp/stamp.jsp?arnumber=9377782" TargetMode="External"/><Relationship Id="rId14" Type="http://schemas.openxmlformats.org/officeDocument/2006/relationships/hyperlink" Target="https://www.scopus.com/inward/record.uri?eid=2-s2.0-85091997684&amp;doi=10.1145%2f3408066.3408105&amp;partnerID=40&amp;md5=2fbe0aa44594c576093ad2cdaa286f01" TargetMode="External"/><Relationship Id="rId17" Type="http://schemas.openxmlformats.org/officeDocument/2006/relationships/hyperlink" Target="https://www.scopus.com/inward/record.uri?eid=2-s2.0-85149211000&amp;doi=10.1097%2fHS9.0000000000000844&amp;partnerID=40&amp;md5=3ffe5c549172299de652758479be3e64" TargetMode="External"/><Relationship Id="rId16" Type="http://schemas.openxmlformats.org/officeDocument/2006/relationships/hyperlink" Target="https://www.scopus.com/inward/record.uri?eid=2-s2.0-85136746224&amp;partnerID=40&amp;md5=f7213b16fc1690629bd33b4b3cb93f05" TargetMode="External"/><Relationship Id="rId19" Type="http://schemas.openxmlformats.org/officeDocument/2006/relationships/hyperlink" Target="https://www.scopus.com/inward/record.uri?eid=2-s2.0-85098266606&amp;partnerID=40&amp;md5=31da3a339a21ea16fc7b8665ff3841a4" TargetMode="External"/><Relationship Id="rId114" Type="http://schemas.openxmlformats.org/officeDocument/2006/relationships/hyperlink" Target="https://ieeexplore.ieee.org/stamp/stamp.jsp?arnumber=10025037" TargetMode="External"/><Relationship Id="rId18" Type="http://schemas.openxmlformats.org/officeDocument/2006/relationships/hyperlink" Target="https://www.scopus.com/inward/record.uri?eid=2-s2.0-85062590345&amp;doi=10.1371%2fjournal.pone.0213257&amp;partnerID=40&amp;md5=1c7fbebe04cde0c2a41b83ca5bcb89ad" TargetMode="External"/><Relationship Id="rId113" Type="http://schemas.openxmlformats.org/officeDocument/2006/relationships/hyperlink" Target="https://ieeexplore.ieee.org/stamp/stamp.jsp?arnumber=9420628" TargetMode="External"/><Relationship Id="rId112" Type="http://schemas.openxmlformats.org/officeDocument/2006/relationships/hyperlink" Target="https://ieeexplore.ieee.org/stamp/stamp.jsp?arnumber=8983282" TargetMode="External"/><Relationship Id="rId111" Type="http://schemas.openxmlformats.org/officeDocument/2006/relationships/hyperlink" Target="https://ieeexplore.ieee.org/stamp/stamp.jsp?arnumber=9701639" TargetMode="External"/><Relationship Id="rId84" Type="http://schemas.openxmlformats.org/officeDocument/2006/relationships/hyperlink" Target="https://ieeexplore.ieee.org/stamp/stamp.jsp?arnumber=10386158" TargetMode="External"/><Relationship Id="rId83" Type="http://schemas.openxmlformats.org/officeDocument/2006/relationships/hyperlink" Target="https://ieeexplore.ieee.org/stamp/stamp.jsp?arnumber=8718258" TargetMode="External"/><Relationship Id="rId86" Type="http://schemas.openxmlformats.org/officeDocument/2006/relationships/hyperlink" Target="https://ieeexplore.ieee.org/stamp/stamp.jsp?arnumber=9254994" TargetMode="External"/><Relationship Id="rId85" Type="http://schemas.openxmlformats.org/officeDocument/2006/relationships/hyperlink" Target="https://ieeexplore.ieee.org/stamp/stamp.jsp?arnumber=10008265" TargetMode="External"/><Relationship Id="rId88" Type="http://schemas.openxmlformats.org/officeDocument/2006/relationships/hyperlink" Target="https://ieeexplore.ieee.org/stamp/stamp.jsp?arnumber=9192581" TargetMode="External"/><Relationship Id="rId87" Type="http://schemas.openxmlformats.org/officeDocument/2006/relationships/hyperlink" Target="https://ieeexplore.ieee.org/stamp/stamp.jsp?arnumber=10099773" TargetMode="External"/><Relationship Id="rId89" Type="http://schemas.openxmlformats.org/officeDocument/2006/relationships/hyperlink" Target="https://ieeexplore.ieee.org/stamp/stamp.jsp?arnumber=9788131" TargetMode="External"/><Relationship Id="rId80" Type="http://schemas.openxmlformats.org/officeDocument/2006/relationships/hyperlink" Target="https://www.scopus.com/inward/record.uri?eid=2-s2.0-85151046042&amp;doi=10.1007%2f978-3-031-23116-2_7&amp;partnerID=40&amp;md5=c2d81b114d0a546a32079ed1b019f596" TargetMode="External"/><Relationship Id="rId82" Type="http://schemas.openxmlformats.org/officeDocument/2006/relationships/hyperlink" Target="https://ieeexplore.ieee.org/stamp/stamp.jsp?arnumber=9358788" TargetMode="External"/><Relationship Id="rId81" Type="http://schemas.openxmlformats.org/officeDocument/2006/relationships/hyperlink" Target="https://ieeexplore.ieee.org/stamp/stamp.jsp?arnumber=9175599" TargetMode="External"/><Relationship Id="rId1" Type="http://schemas.openxmlformats.org/officeDocument/2006/relationships/hyperlink" Target="https://www.scopus.com/inward/record.uri?eid=2-s2.0-85135466329&amp;doi=10.2196%2f33818&amp;partnerID=40&amp;md5=a9685e336be46bb63d7a14f7ff0d5bdb" TargetMode="External"/><Relationship Id="rId2" Type="http://schemas.openxmlformats.org/officeDocument/2006/relationships/hyperlink" Target="https://www.scopus.com/inward/record.uri?eid=2-s2.0-85086886237&amp;doi=10.3233%2fSHTI200442&amp;partnerID=40&amp;md5=41cacc9ab5b5358d37c86abcba8c7110" TargetMode="External"/><Relationship Id="rId3" Type="http://schemas.openxmlformats.org/officeDocument/2006/relationships/hyperlink" Target="https://www.scopus.com/inward/record.uri?eid=2-s2.0-85102652617&amp;doi=10.1371%2fjournal.pcbi.1008542&amp;partnerID=40&amp;md5=549c9e9adc251780361b27dea93a25e9" TargetMode="External"/><Relationship Id="rId4" Type="http://schemas.openxmlformats.org/officeDocument/2006/relationships/hyperlink" Target="https://www.scopus.com/inward/record.uri?eid=2-s2.0-85178230879&amp;doi=10.1016%2fj.heliyon.2023.e22203&amp;partnerID=40&amp;md5=dec7f55d79c940a6ebe57a51780df09a" TargetMode="External"/><Relationship Id="rId9" Type="http://schemas.openxmlformats.org/officeDocument/2006/relationships/hyperlink" Target="https://www.scopus.com/inward/record.uri?eid=2-s2.0-85128012036&amp;doi=10.4018%2f978-1-7998-2120-5.ch013&amp;partnerID=40&amp;md5=873a9a1b8113188fa72c4c495dfb1a0d" TargetMode="External"/><Relationship Id="rId143" Type="http://schemas.openxmlformats.org/officeDocument/2006/relationships/drawing" Target="../drawings/drawing1.xml"/><Relationship Id="rId142" Type="http://schemas.openxmlformats.org/officeDocument/2006/relationships/hyperlink" Target="https://ieeexplore.ieee.org/stamp/stamp.jsp?arnumber=9776656" TargetMode="External"/><Relationship Id="rId141" Type="http://schemas.openxmlformats.org/officeDocument/2006/relationships/hyperlink" Target="https://ieeexplore.ieee.org/stamp/stamp.jsp?arnumber=9445293" TargetMode="External"/><Relationship Id="rId140" Type="http://schemas.openxmlformats.org/officeDocument/2006/relationships/hyperlink" Target="https://ieeexplore.ieee.org/stamp/stamp.jsp?arnumber=10205802" TargetMode="External"/><Relationship Id="rId5" Type="http://schemas.openxmlformats.org/officeDocument/2006/relationships/hyperlink" Target="https://www.scopus.com/inward/record.uri?eid=2-s2.0-85126228889&amp;doi=10.1109%2fICCCNT51525.2021.9580165&amp;partnerID=40&amp;md5=37cf704b593aafd9782b1d383ca4cb2b" TargetMode="External"/><Relationship Id="rId6" Type="http://schemas.openxmlformats.org/officeDocument/2006/relationships/hyperlink" Target="https://www.scopus.com/inward/record.uri?eid=2-s2.0-85176545729&amp;doi=10.1117%2f12.2675806&amp;partnerID=40&amp;md5=897286ad61152137b1315794bc150a6e" TargetMode="External"/><Relationship Id="rId7" Type="http://schemas.openxmlformats.org/officeDocument/2006/relationships/hyperlink" Target="https://www.scopus.com/inward/record.uri?eid=2-s2.0-85075115337&amp;doi=10.1038%2fs41598-019-53202-5&amp;partnerID=40&amp;md5=772276737a87b3a8eb8b87c90fdf1db2" TargetMode="External"/><Relationship Id="rId8" Type="http://schemas.openxmlformats.org/officeDocument/2006/relationships/hyperlink" Target="https://www.scopus.com/inward/record.uri?eid=2-s2.0-85132175823&amp;doi=10.1109%2fICPC2T53885.2022.9776656&amp;partnerID=40&amp;md5=495a2aae722f1528db1453a0ab16bcb7" TargetMode="External"/><Relationship Id="rId73" Type="http://schemas.openxmlformats.org/officeDocument/2006/relationships/hyperlink" Target="https://www.scopus.com/inward/record.uri?eid=2-s2.0-85097973787&amp;doi=10.1109%2fMPULS.2020.3038019&amp;partnerID=40&amp;md5=c2040607f3056622c932bd2a64422130" TargetMode="External"/><Relationship Id="rId72" Type="http://schemas.openxmlformats.org/officeDocument/2006/relationships/hyperlink" Target="https://www.scopus.com/inward/record.uri?eid=2-s2.0-85096637745&amp;doi=10.1111%2fbjh.17107&amp;partnerID=40&amp;md5=adbb7237755baf298425a9c5afa917c5" TargetMode="External"/><Relationship Id="rId75" Type="http://schemas.openxmlformats.org/officeDocument/2006/relationships/hyperlink" Target="https://www.scopus.com/inward/record.uri?eid=2-s2.0-85092708824&amp;doi=10.1109%2fJTEHM.2020.3027802&amp;partnerID=40&amp;md5=81dfd0447158ebc1f03811058bc57677" TargetMode="External"/><Relationship Id="rId74" Type="http://schemas.openxmlformats.org/officeDocument/2006/relationships/hyperlink" Target="https://www.scopus.com/inward/record.uri?eid=2-s2.0-85124454895&amp;doi=10.1049%2fipr2.12439&amp;partnerID=40&amp;md5=62962cb7c7c0c43727ff6d92ab969d72" TargetMode="External"/><Relationship Id="rId77" Type="http://schemas.openxmlformats.org/officeDocument/2006/relationships/hyperlink" Target="https://www.scopus.com/inward/record.uri?eid=2-s2.0-85060739704&amp;doi=10.1186%2fs13040-019-0193-0&amp;partnerID=40&amp;md5=988779ae8d63f89851300ccb0c1843aa" TargetMode="External"/><Relationship Id="rId76" Type="http://schemas.openxmlformats.org/officeDocument/2006/relationships/hyperlink" Target="https://www.scopus.com/inward/record.uri?eid=2-s2.0-85092708389&amp;doi=10.1016%2fj.compbiomed.2020.104027&amp;partnerID=40&amp;md5=bd3c5946b442ba380e502e8dba398ba2" TargetMode="External"/><Relationship Id="rId79" Type="http://schemas.openxmlformats.org/officeDocument/2006/relationships/hyperlink" Target="https://www.scopus.com/inward/record.uri?eid=2-s2.0-85169902825&amp;doi=10.1109%2fCONIT59222.2023.10205802&amp;partnerID=40&amp;md5=48a40f6a15fbaa745cd240b2dcd3d66c" TargetMode="External"/><Relationship Id="rId78" Type="http://schemas.openxmlformats.org/officeDocument/2006/relationships/hyperlink" Target="https://www.scopus.com/inward/record.uri?eid=2-s2.0-85141999358&amp;doi=10.1007%2fs00264-022-05631-7&amp;partnerID=40&amp;md5=38b8ccba24851aa11118fc2a9a7d8572" TargetMode="External"/><Relationship Id="rId71" Type="http://schemas.openxmlformats.org/officeDocument/2006/relationships/hyperlink" Target="https://www.scopus.com/inward/record.uri?eid=2-s2.0-85086781644&amp;doi=10.3389%2ffphys.2020.00387&amp;partnerID=40&amp;md5=ca485e2fdc0cd91992d9117e8731ca5d" TargetMode="External"/><Relationship Id="rId70" Type="http://schemas.openxmlformats.org/officeDocument/2006/relationships/hyperlink" Target="https://www.scopus.com/inward/record.uri?eid=2-s2.0-85076521226&amp;doi=10.1186%2fs40942-019-0177-8&amp;partnerID=40&amp;md5=ff8e9ab5731444d1c18a15aa0e2ba8fe" TargetMode="External"/><Relationship Id="rId139" Type="http://schemas.openxmlformats.org/officeDocument/2006/relationships/hyperlink" Target="https://ieeexplore.ieee.org/stamp/stamp.jsp?arnumber=9631221" TargetMode="External"/><Relationship Id="rId138" Type="http://schemas.openxmlformats.org/officeDocument/2006/relationships/hyperlink" Target="https://ieeexplore.ieee.org/stamp/stamp.jsp?arnumber=8737776" TargetMode="External"/><Relationship Id="rId137" Type="http://schemas.openxmlformats.org/officeDocument/2006/relationships/hyperlink" Target="https://ieeexplore.ieee.org/stamp/stamp.jsp?arnumber=10047425" TargetMode="External"/><Relationship Id="rId132" Type="http://schemas.openxmlformats.org/officeDocument/2006/relationships/hyperlink" Target="https://ieeexplore.ieee.org/stamp/stamp.jsp?arnumber=9231134" TargetMode="External"/><Relationship Id="rId131" Type="http://schemas.openxmlformats.org/officeDocument/2006/relationships/hyperlink" Target="https://ieeexplore.ieee.org/stamp/stamp.jsp?arnumber=9568282" TargetMode="External"/><Relationship Id="rId130" Type="http://schemas.openxmlformats.org/officeDocument/2006/relationships/hyperlink" Target="https://ieeexplore.ieee.org/stamp/stamp.jsp?arnumber=8969274" TargetMode="External"/><Relationship Id="rId136" Type="http://schemas.openxmlformats.org/officeDocument/2006/relationships/hyperlink" Target="https://ieeexplore.ieee.org/stamp/stamp.jsp?arnumber=9936781" TargetMode="External"/><Relationship Id="rId135" Type="http://schemas.openxmlformats.org/officeDocument/2006/relationships/hyperlink" Target="https://ieeexplore.ieee.org/stamp/stamp.jsp?arnumber=8858868" TargetMode="External"/><Relationship Id="rId134" Type="http://schemas.openxmlformats.org/officeDocument/2006/relationships/hyperlink" Target="https://ieeexplore.ieee.org/stamp/stamp.jsp?arnumber=9074976" TargetMode="External"/><Relationship Id="rId133" Type="http://schemas.openxmlformats.org/officeDocument/2006/relationships/hyperlink" Target="https://ieeexplore.ieee.org/stamp/stamp.jsp?arnumber=9169899" TargetMode="External"/><Relationship Id="rId62" Type="http://schemas.openxmlformats.org/officeDocument/2006/relationships/hyperlink" Target="https://www.scopus.com/inward/record.uri?eid=2-s2.0-85116484947&amp;doi=10.1007%2f978-981-16-2377-6_10&amp;partnerID=40&amp;md5=a41f2f4689af1e710b329c4125bcec7f" TargetMode="External"/><Relationship Id="rId61" Type="http://schemas.openxmlformats.org/officeDocument/2006/relationships/hyperlink" Target="https://www.scopus.com/inward/record.uri?eid=2-s2.0-85190561252&amp;doi=10.1515%2fjisys-2023-0179&amp;partnerID=40&amp;md5=c9ac7d70d5ccf163918001618777bed9" TargetMode="External"/><Relationship Id="rId64" Type="http://schemas.openxmlformats.org/officeDocument/2006/relationships/hyperlink" Target="https://www.scopus.com/inward/record.uri?eid=2-s2.0-85134341748&amp;doi=10.1007%2fs00277-022-04918-4&amp;partnerID=40&amp;md5=ba808d2bd7ad4865d6e54c1893de71c0" TargetMode="External"/><Relationship Id="rId63" Type="http://schemas.openxmlformats.org/officeDocument/2006/relationships/hyperlink" Target="https://www.scopus.com/inward/record.uri?eid=2-s2.0-85084336025&amp;doi=10.1109%2fBIBM47256.2019.8983282&amp;partnerID=40&amp;md5=e4f936a47840fd77f39240e8174474ee" TargetMode="External"/><Relationship Id="rId66" Type="http://schemas.openxmlformats.org/officeDocument/2006/relationships/hyperlink" Target="https://www.scopus.com/inward/record.uri?eid=2-s2.0-85110732481&amp;doi=10.1007%2f978-3-030-68790-8_7&amp;partnerID=40&amp;md5=316eccc1ba6e5db0edc24a0a8a2ae83f" TargetMode="External"/><Relationship Id="rId65" Type="http://schemas.openxmlformats.org/officeDocument/2006/relationships/hyperlink" Target="https://www.scopus.com/inward/record.uri?eid=2-s2.0-85102557492&amp;doi=10.1016%2fj.ultras.2021.106419&amp;partnerID=40&amp;md5=f8ba60afcc2e12750800b164638a30ed" TargetMode="External"/><Relationship Id="rId68" Type="http://schemas.openxmlformats.org/officeDocument/2006/relationships/hyperlink" Target="https://www.scopus.com/inward/record.uri?eid=2-s2.0-85182594562&amp;doi=10.1007%2f978-3-031-48888-7_7&amp;partnerID=40&amp;md5=d99ae1f5c1324c6cb51dc02b0a0958c7" TargetMode="External"/><Relationship Id="rId67" Type="http://schemas.openxmlformats.org/officeDocument/2006/relationships/hyperlink" Target="https://www.scopus.com/inward/record.uri?eid=2-s2.0-85105502610&amp;doi=10.1117%2f1.JMI.8.2.024005&amp;partnerID=40&amp;md5=28469ba453af37860010cf1825c05b5f" TargetMode="External"/><Relationship Id="rId60" Type="http://schemas.openxmlformats.org/officeDocument/2006/relationships/hyperlink" Target="https://www.scopus.com/inward/record.uri?eid=2-s2.0-85115659034&amp;doi=10.1159%2f000517885&amp;partnerID=40&amp;md5=091faba97944f304feea474b659f7077" TargetMode="External"/><Relationship Id="rId69" Type="http://schemas.openxmlformats.org/officeDocument/2006/relationships/hyperlink" Target="https://www.scopus.com/inward/record.uri?eid=2-s2.0-85133487272&amp;doi=10.1109%2fGC-ElecEng52322.2021.9788131&amp;partnerID=40&amp;md5=6e50ddc4bb8ba9de4afdb4ad7385210a" TargetMode="External"/><Relationship Id="rId51" Type="http://schemas.openxmlformats.org/officeDocument/2006/relationships/hyperlink" Target="https://www.scopus.com/inward/record.uri?eid=2-s2.0-85172938953&amp;doi=10.4108%2feetpht.9.3913&amp;partnerID=40&amp;md5=806c671f8b6775a22a3989df2156aa24" TargetMode="External"/><Relationship Id="rId50" Type="http://schemas.openxmlformats.org/officeDocument/2006/relationships/hyperlink" Target="https://www.scopus.com/inward/record.uri?eid=2-s2.0-85138622698&amp;doi=10.18280%2fmmep.090426&amp;partnerID=40&amp;md5=a2e43b601fc44e881178e352d3f7769b" TargetMode="External"/><Relationship Id="rId53" Type="http://schemas.openxmlformats.org/officeDocument/2006/relationships/hyperlink" Target="https://www.scopus.com/inward/record.uri?eid=2-s2.0-85105254181&amp;doi=10.28991%2fesj-2021-01270&amp;partnerID=40&amp;md5=c2eb67d1c13ae0990ec3854eff3762f5" TargetMode="External"/><Relationship Id="rId52" Type="http://schemas.openxmlformats.org/officeDocument/2006/relationships/hyperlink" Target="https://www.scopus.com/inward/record.uri?eid=2-s2.0-85133528097&amp;doi=10.2196%2f36998&amp;partnerID=40&amp;md5=3b8fa1b0b8f9e625bd0c987d1dc7f78b" TargetMode="External"/><Relationship Id="rId55" Type="http://schemas.openxmlformats.org/officeDocument/2006/relationships/hyperlink" Target="https://www.scopus.com/inward/record.uri?eid=2-s2.0-85190155140&amp;doi=10.1182%2fbloodadvances.2023011397&amp;partnerID=40&amp;md5=fe1451a333153eb1e4dea20e8365b79d" TargetMode="External"/><Relationship Id="rId54" Type="http://schemas.openxmlformats.org/officeDocument/2006/relationships/hyperlink" Target="https://www.scopus.com/inward/record.uri?eid=2-s2.0-85178602449&amp;doi=10.1159%2f000534864&amp;partnerID=40&amp;md5=8ea2888cb1ddcad42ba30e3cb4e8a60b" TargetMode="External"/><Relationship Id="rId57" Type="http://schemas.openxmlformats.org/officeDocument/2006/relationships/hyperlink" Target="https://www.scopus.com/inward/record.uri?eid=2-s2.0-85107832616&amp;doi=10.3389%2ffped.2021.678174&amp;partnerID=40&amp;md5=b4d2e5ecfca7a02921e487e8f641e52d" TargetMode="External"/><Relationship Id="rId56" Type="http://schemas.openxmlformats.org/officeDocument/2006/relationships/hyperlink" Target="https://www.scopus.com/inward/record.uri?eid=2-s2.0-85105266602&amp;doi=10.1038%2fs41433-021-01556-4&amp;partnerID=40&amp;md5=531c09ccb267adb1e9d9f94582607038" TargetMode="External"/><Relationship Id="rId59" Type="http://schemas.openxmlformats.org/officeDocument/2006/relationships/hyperlink" Target="https://www.scopus.com/inward/record.uri?eid=2-s2.0-85167769536&amp;doi=10.3390%2fijms241511885&amp;partnerID=40&amp;md5=1b23979953127761cdcc98fd945f7bdb" TargetMode="External"/><Relationship Id="rId58" Type="http://schemas.openxmlformats.org/officeDocument/2006/relationships/hyperlink" Target="https://www.scopus.com/inward/record.uri?eid=2-s2.0-85090141229&amp;doi=10.1364%2fBOE.399020&amp;partnerID=40&amp;md5=b508c1640964c5ad00dfcdcd17aa0975"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9" max="9" width="14.38"/>
    <col customWidth="1" min="16" max="16" width="63.0"/>
  </cols>
  <sheetData>
    <row r="1">
      <c r="A1" s="1" t="s">
        <v>0</v>
      </c>
      <c r="B1" s="1" t="s">
        <v>1</v>
      </c>
      <c r="C1" s="1" t="s">
        <v>2</v>
      </c>
      <c r="D1" s="1" t="s">
        <v>3</v>
      </c>
      <c r="E1" s="1" t="s">
        <v>4</v>
      </c>
      <c r="F1" s="1" t="s">
        <v>5</v>
      </c>
      <c r="G1" s="1" t="s">
        <v>6</v>
      </c>
      <c r="H1" s="1" t="s">
        <v>7</v>
      </c>
      <c r="I1" s="1" t="s">
        <v>8</v>
      </c>
      <c r="J1" s="1" t="s">
        <v>9</v>
      </c>
      <c r="K1" s="1" t="s">
        <v>10</v>
      </c>
      <c r="L1" s="1" t="s">
        <v>11</v>
      </c>
      <c r="M1" s="1" t="s">
        <v>12</v>
      </c>
      <c r="N1" s="1" t="s">
        <v>13</v>
      </c>
      <c r="O1" s="2" t="s">
        <v>14</v>
      </c>
      <c r="P1" s="1" t="s">
        <v>15</v>
      </c>
    </row>
    <row r="2">
      <c r="A2" s="3">
        <v>1.0</v>
      </c>
      <c r="B2" s="4" t="s">
        <v>16</v>
      </c>
      <c r="C2" s="4" t="s">
        <v>17</v>
      </c>
      <c r="D2" s="4" t="s">
        <v>18</v>
      </c>
      <c r="E2" s="5">
        <v>2022.0</v>
      </c>
      <c r="F2" s="4" t="s">
        <v>19</v>
      </c>
      <c r="G2" s="4" t="s">
        <v>20</v>
      </c>
      <c r="H2" s="6" t="s">
        <v>21</v>
      </c>
      <c r="I2" s="4" t="s">
        <v>22</v>
      </c>
      <c r="J2" s="4" t="s">
        <v>23</v>
      </c>
      <c r="K2" s="3" t="s">
        <v>24</v>
      </c>
      <c r="L2" s="3" t="s">
        <v>24</v>
      </c>
      <c r="M2" s="4"/>
      <c r="N2" s="4"/>
      <c r="O2" s="7" t="s">
        <v>25</v>
      </c>
      <c r="P2" s="4" t="s">
        <v>26</v>
      </c>
    </row>
    <row r="3">
      <c r="A3" s="3">
        <v>2.0</v>
      </c>
      <c r="B3" s="4" t="s">
        <v>27</v>
      </c>
      <c r="C3" s="4" t="s">
        <v>28</v>
      </c>
      <c r="D3" s="4" t="s">
        <v>29</v>
      </c>
      <c r="E3" s="5">
        <v>2020.0</v>
      </c>
      <c r="F3" s="4" t="s">
        <v>30</v>
      </c>
      <c r="G3" s="4" t="s">
        <v>31</v>
      </c>
      <c r="H3" s="6" t="s">
        <v>32</v>
      </c>
      <c r="I3" s="4" t="s">
        <v>33</v>
      </c>
      <c r="J3" s="4" t="s">
        <v>23</v>
      </c>
      <c r="K3" s="3" t="s">
        <v>24</v>
      </c>
      <c r="L3" s="3" t="s">
        <v>24</v>
      </c>
      <c r="M3" s="4"/>
      <c r="N3" s="4"/>
      <c r="O3" s="7" t="s">
        <v>25</v>
      </c>
      <c r="P3" s="4" t="s">
        <v>34</v>
      </c>
    </row>
    <row r="4">
      <c r="A4" s="3">
        <v>3.0</v>
      </c>
      <c r="B4" s="4" t="s">
        <v>35</v>
      </c>
      <c r="C4" s="4" t="s">
        <v>36</v>
      </c>
      <c r="D4" s="4" t="s">
        <v>37</v>
      </c>
      <c r="E4" s="5">
        <v>2021.0</v>
      </c>
      <c r="F4" s="4" t="s">
        <v>38</v>
      </c>
      <c r="G4" s="4" t="s">
        <v>39</v>
      </c>
      <c r="H4" s="6" t="s">
        <v>40</v>
      </c>
      <c r="I4" s="4" t="s">
        <v>22</v>
      </c>
      <c r="J4" s="4" t="s">
        <v>23</v>
      </c>
      <c r="K4" s="3" t="s">
        <v>24</v>
      </c>
      <c r="L4" s="3" t="s">
        <v>24</v>
      </c>
      <c r="M4" s="4"/>
      <c r="N4" s="4"/>
      <c r="O4" s="7" t="s">
        <v>25</v>
      </c>
      <c r="P4" s="4" t="s">
        <v>26</v>
      </c>
    </row>
    <row r="5">
      <c r="A5" s="3">
        <v>4.0</v>
      </c>
      <c r="B5" s="8" t="s">
        <v>41</v>
      </c>
      <c r="C5" s="8" t="s">
        <v>42</v>
      </c>
      <c r="D5" s="8" t="s">
        <v>43</v>
      </c>
      <c r="E5" s="9">
        <v>2023.0</v>
      </c>
      <c r="F5" s="8" t="s">
        <v>44</v>
      </c>
      <c r="G5" s="8" t="s">
        <v>45</v>
      </c>
      <c r="H5" s="10" t="s">
        <v>46</v>
      </c>
      <c r="I5" s="8" t="s">
        <v>22</v>
      </c>
      <c r="J5" s="8" t="s">
        <v>23</v>
      </c>
      <c r="K5" s="3" t="s">
        <v>47</v>
      </c>
      <c r="L5" s="3" t="s">
        <v>47</v>
      </c>
      <c r="M5" s="4"/>
      <c r="N5" s="3" t="s">
        <v>48</v>
      </c>
      <c r="O5" s="7" t="s">
        <v>25</v>
      </c>
      <c r="P5" s="4"/>
    </row>
    <row r="6">
      <c r="A6" s="3">
        <v>5.0</v>
      </c>
      <c r="B6" s="8" t="s">
        <v>49</v>
      </c>
      <c r="C6" s="8" t="s">
        <v>50</v>
      </c>
      <c r="D6" s="8" t="s">
        <v>51</v>
      </c>
      <c r="E6" s="9">
        <v>2021.0</v>
      </c>
      <c r="F6" s="8" t="s">
        <v>52</v>
      </c>
      <c r="G6" s="8" t="s">
        <v>53</v>
      </c>
      <c r="H6" s="10" t="s">
        <v>54</v>
      </c>
      <c r="I6" s="8" t="s">
        <v>33</v>
      </c>
      <c r="J6" s="8" t="s">
        <v>23</v>
      </c>
      <c r="K6" s="3" t="s">
        <v>47</v>
      </c>
      <c r="L6" s="3" t="s">
        <v>47</v>
      </c>
      <c r="M6" s="4"/>
      <c r="N6" s="3" t="s">
        <v>48</v>
      </c>
      <c r="O6" s="7" t="s">
        <v>25</v>
      </c>
      <c r="P6" s="4"/>
    </row>
    <row r="7">
      <c r="A7" s="3">
        <v>6.0</v>
      </c>
      <c r="B7" s="4" t="s">
        <v>55</v>
      </c>
      <c r="C7" s="4" t="s">
        <v>56</v>
      </c>
      <c r="D7" s="4" t="s">
        <v>57</v>
      </c>
      <c r="E7" s="5">
        <v>2023.0</v>
      </c>
      <c r="F7" s="4" t="s">
        <v>58</v>
      </c>
      <c r="G7" s="4" t="s">
        <v>59</v>
      </c>
      <c r="H7" s="6" t="s">
        <v>60</v>
      </c>
      <c r="I7" s="4" t="s">
        <v>33</v>
      </c>
      <c r="J7" s="4" t="s">
        <v>23</v>
      </c>
      <c r="K7" s="3" t="s">
        <v>24</v>
      </c>
      <c r="L7" s="3" t="s">
        <v>24</v>
      </c>
      <c r="M7" s="4"/>
      <c r="N7" s="4"/>
      <c r="O7" s="7" t="s">
        <v>25</v>
      </c>
      <c r="P7" s="4" t="s">
        <v>61</v>
      </c>
    </row>
    <row r="8">
      <c r="A8" s="3">
        <v>7.0</v>
      </c>
      <c r="B8" s="4" t="s">
        <v>62</v>
      </c>
      <c r="C8" s="4" t="s">
        <v>63</v>
      </c>
      <c r="D8" s="4" t="s">
        <v>64</v>
      </c>
      <c r="E8" s="5">
        <v>2019.0</v>
      </c>
      <c r="F8" s="4" t="s">
        <v>65</v>
      </c>
      <c r="G8" s="4" t="s">
        <v>66</v>
      </c>
      <c r="H8" s="6" t="s">
        <v>67</v>
      </c>
      <c r="I8" s="4" t="s">
        <v>22</v>
      </c>
      <c r="J8" s="4" t="s">
        <v>23</v>
      </c>
      <c r="K8" s="3" t="s">
        <v>24</v>
      </c>
      <c r="L8" s="3" t="s">
        <v>24</v>
      </c>
      <c r="M8" s="4"/>
      <c r="N8" s="4"/>
      <c r="O8" s="7" t="s">
        <v>25</v>
      </c>
      <c r="P8" s="4" t="s">
        <v>26</v>
      </c>
    </row>
    <row r="9">
      <c r="A9" s="3">
        <v>8.0</v>
      </c>
      <c r="B9" s="8" t="s">
        <v>68</v>
      </c>
      <c r="C9" s="8" t="s">
        <v>69</v>
      </c>
      <c r="D9" s="8" t="s">
        <v>70</v>
      </c>
      <c r="E9" s="9">
        <v>2022.0</v>
      </c>
      <c r="F9" s="8" t="s">
        <v>71</v>
      </c>
      <c r="G9" s="8" t="s">
        <v>72</v>
      </c>
      <c r="H9" s="10" t="s">
        <v>73</v>
      </c>
      <c r="I9" s="8" t="s">
        <v>33</v>
      </c>
      <c r="J9" s="8" t="s">
        <v>23</v>
      </c>
      <c r="K9" s="3" t="s">
        <v>47</v>
      </c>
      <c r="L9" s="3" t="s">
        <v>47</v>
      </c>
      <c r="M9" s="4"/>
      <c r="N9" s="3" t="s">
        <v>48</v>
      </c>
      <c r="O9" s="7" t="s">
        <v>25</v>
      </c>
      <c r="P9" s="4"/>
    </row>
    <row r="10">
      <c r="A10" s="3">
        <v>9.0</v>
      </c>
      <c r="B10" s="4" t="s">
        <v>74</v>
      </c>
      <c r="C10" s="4" t="s">
        <v>75</v>
      </c>
      <c r="D10" s="4" t="s">
        <v>76</v>
      </c>
      <c r="E10" s="5">
        <v>2020.0</v>
      </c>
      <c r="F10" s="4" t="s">
        <v>77</v>
      </c>
      <c r="G10" s="4" t="s">
        <v>78</v>
      </c>
      <c r="H10" s="6" t="s">
        <v>79</v>
      </c>
      <c r="I10" s="4" t="s">
        <v>80</v>
      </c>
      <c r="J10" s="4" t="s">
        <v>23</v>
      </c>
      <c r="K10" s="3" t="s">
        <v>24</v>
      </c>
      <c r="L10" s="3" t="s">
        <v>24</v>
      </c>
      <c r="M10" s="4"/>
      <c r="N10" s="4"/>
      <c r="O10" s="7" t="s">
        <v>25</v>
      </c>
      <c r="P10" s="4" t="s">
        <v>81</v>
      </c>
    </row>
    <row r="11">
      <c r="A11" s="3">
        <v>10.0</v>
      </c>
      <c r="B11" s="4" t="s">
        <v>82</v>
      </c>
      <c r="C11" s="4" t="s">
        <v>83</v>
      </c>
      <c r="D11" s="4" t="s">
        <v>84</v>
      </c>
      <c r="E11" s="5">
        <v>2021.0</v>
      </c>
      <c r="F11" s="4" t="s">
        <v>38</v>
      </c>
      <c r="G11" s="4" t="s">
        <v>85</v>
      </c>
      <c r="H11" s="6" t="s">
        <v>86</v>
      </c>
      <c r="I11" s="4" t="s">
        <v>22</v>
      </c>
      <c r="J11" s="4" t="s">
        <v>23</v>
      </c>
      <c r="K11" s="3" t="s">
        <v>24</v>
      </c>
      <c r="L11" s="3" t="s">
        <v>24</v>
      </c>
      <c r="M11" s="4"/>
      <c r="N11" s="4"/>
      <c r="O11" s="7" t="s">
        <v>25</v>
      </c>
      <c r="P11" s="4" t="s">
        <v>26</v>
      </c>
    </row>
    <row r="12">
      <c r="A12" s="3">
        <v>11.0</v>
      </c>
      <c r="B12" s="4" t="s">
        <v>87</v>
      </c>
      <c r="C12" s="4" t="s">
        <v>88</v>
      </c>
      <c r="D12" s="4" t="s">
        <v>89</v>
      </c>
      <c r="E12" s="5">
        <v>2019.0</v>
      </c>
      <c r="F12" s="4" t="s">
        <v>90</v>
      </c>
      <c r="G12" s="4" t="s">
        <v>91</v>
      </c>
      <c r="H12" s="6" t="s">
        <v>92</v>
      </c>
      <c r="I12" s="4" t="s">
        <v>22</v>
      </c>
      <c r="J12" s="4" t="s">
        <v>23</v>
      </c>
      <c r="K12" s="3" t="s">
        <v>24</v>
      </c>
      <c r="L12" s="3" t="s">
        <v>24</v>
      </c>
      <c r="M12" s="4"/>
      <c r="N12" s="4"/>
      <c r="O12" s="7" t="s">
        <v>25</v>
      </c>
      <c r="P12" s="4" t="s">
        <v>26</v>
      </c>
    </row>
    <row r="13">
      <c r="A13" s="3">
        <v>12.0</v>
      </c>
      <c r="B13" s="4" t="s">
        <v>93</v>
      </c>
      <c r="C13" s="4" t="s">
        <v>94</v>
      </c>
      <c r="D13" s="4" t="s">
        <v>95</v>
      </c>
      <c r="E13" s="5">
        <v>2022.0</v>
      </c>
      <c r="F13" s="4" t="s">
        <v>96</v>
      </c>
      <c r="G13" s="4" t="s">
        <v>97</v>
      </c>
      <c r="H13" s="6" t="s">
        <v>98</v>
      </c>
      <c r="I13" s="4" t="s">
        <v>33</v>
      </c>
      <c r="J13" s="4" t="s">
        <v>23</v>
      </c>
      <c r="K13" s="3" t="s">
        <v>24</v>
      </c>
      <c r="L13" s="3" t="s">
        <v>24</v>
      </c>
      <c r="M13" s="4"/>
      <c r="N13" s="4"/>
      <c r="O13" s="7" t="s">
        <v>25</v>
      </c>
      <c r="P13" s="4" t="s">
        <v>26</v>
      </c>
    </row>
    <row r="14">
      <c r="A14" s="3">
        <v>13.0</v>
      </c>
      <c r="B14" s="4" t="s">
        <v>99</v>
      </c>
      <c r="C14" s="4" t="s">
        <v>100</v>
      </c>
      <c r="D14" s="4" t="s">
        <v>101</v>
      </c>
      <c r="E14" s="5">
        <v>2022.0</v>
      </c>
      <c r="F14" s="4" t="s">
        <v>65</v>
      </c>
      <c r="G14" s="4" t="s">
        <v>102</v>
      </c>
      <c r="H14" s="6" t="s">
        <v>103</v>
      </c>
      <c r="I14" s="4" t="s">
        <v>22</v>
      </c>
      <c r="J14" s="4" t="s">
        <v>23</v>
      </c>
      <c r="K14" s="3" t="s">
        <v>24</v>
      </c>
      <c r="L14" s="3" t="s">
        <v>24</v>
      </c>
      <c r="M14" s="4"/>
      <c r="N14" s="4"/>
      <c r="O14" s="7" t="s">
        <v>25</v>
      </c>
      <c r="P14" s="4" t="s">
        <v>26</v>
      </c>
    </row>
    <row r="15">
      <c r="A15" s="3">
        <v>14.0</v>
      </c>
      <c r="B15" s="4" t="s">
        <v>104</v>
      </c>
      <c r="C15" s="4" t="s">
        <v>105</v>
      </c>
      <c r="D15" s="4" t="s">
        <v>106</v>
      </c>
      <c r="E15" s="5">
        <v>2020.0</v>
      </c>
      <c r="F15" s="4" t="s">
        <v>107</v>
      </c>
      <c r="G15" s="4" t="s">
        <v>108</v>
      </c>
      <c r="H15" s="6" t="s">
        <v>109</v>
      </c>
      <c r="I15" s="4" t="s">
        <v>33</v>
      </c>
      <c r="J15" s="4" t="s">
        <v>23</v>
      </c>
      <c r="K15" s="3" t="s">
        <v>24</v>
      </c>
      <c r="L15" s="3" t="s">
        <v>24</v>
      </c>
      <c r="M15" s="4"/>
      <c r="N15" s="4"/>
      <c r="O15" s="7" t="s">
        <v>25</v>
      </c>
      <c r="P15" s="4" t="s">
        <v>110</v>
      </c>
    </row>
    <row r="16">
      <c r="A16" s="3">
        <v>15.0</v>
      </c>
      <c r="B16" s="4" t="s">
        <v>111</v>
      </c>
      <c r="C16" s="4" t="s">
        <v>112</v>
      </c>
      <c r="D16" s="4" t="s">
        <v>113</v>
      </c>
      <c r="E16" s="5">
        <v>2022.0</v>
      </c>
      <c r="F16" s="4" t="s">
        <v>114</v>
      </c>
      <c r="G16" s="4" t="s">
        <v>115</v>
      </c>
      <c r="H16" s="6" t="s">
        <v>116</v>
      </c>
      <c r="I16" s="4" t="s">
        <v>80</v>
      </c>
      <c r="J16" s="4" t="s">
        <v>23</v>
      </c>
      <c r="K16" s="3" t="s">
        <v>24</v>
      </c>
      <c r="L16" s="3" t="s">
        <v>24</v>
      </c>
      <c r="M16" s="4"/>
      <c r="N16" s="4"/>
      <c r="O16" s="7" t="s">
        <v>25</v>
      </c>
      <c r="P16" s="4" t="s">
        <v>81</v>
      </c>
    </row>
    <row r="17">
      <c r="A17" s="3">
        <v>16.0</v>
      </c>
      <c r="B17" s="4" t="s">
        <v>117</v>
      </c>
      <c r="C17" s="4" t="s">
        <v>118</v>
      </c>
      <c r="D17" s="4" t="s">
        <v>119</v>
      </c>
      <c r="E17" s="5">
        <v>2021.0</v>
      </c>
      <c r="F17" s="4" t="s">
        <v>120</v>
      </c>
      <c r="G17" s="4"/>
      <c r="H17" s="6" t="s">
        <v>121</v>
      </c>
      <c r="I17" s="4" t="s">
        <v>80</v>
      </c>
      <c r="J17" s="4" t="s">
        <v>23</v>
      </c>
      <c r="K17" s="3" t="s">
        <v>24</v>
      </c>
      <c r="L17" s="3" t="s">
        <v>24</v>
      </c>
      <c r="M17" s="4"/>
      <c r="N17" s="4"/>
      <c r="O17" s="7" t="s">
        <v>25</v>
      </c>
      <c r="P17" s="4" t="s">
        <v>81</v>
      </c>
    </row>
    <row r="18">
      <c r="A18" s="3">
        <v>17.0</v>
      </c>
      <c r="B18" s="4" t="s">
        <v>122</v>
      </c>
      <c r="C18" s="4" t="s">
        <v>123</v>
      </c>
      <c r="D18" s="4" t="s">
        <v>124</v>
      </c>
      <c r="E18" s="5">
        <v>2023.0</v>
      </c>
      <c r="F18" s="4" t="s">
        <v>125</v>
      </c>
      <c r="G18" s="4" t="s">
        <v>126</v>
      </c>
      <c r="H18" s="6" t="s">
        <v>127</v>
      </c>
      <c r="I18" s="4" t="s">
        <v>128</v>
      </c>
      <c r="J18" s="4" t="s">
        <v>23</v>
      </c>
      <c r="K18" s="3" t="s">
        <v>24</v>
      </c>
      <c r="L18" s="3" t="s">
        <v>24</v>
      </c>
      <c r="M18" s="4"/>
      <c r="N18" s="4"/>
      <c r="O18" s="7" t="s">
        <v>25</v>
      </c>
      <c r="P18" s="4" t="s">
        <v>81</v>
      </c>
    </row>
    <row r="19">
      <c r="A19" s="3">
        <v>18.0</v>
      </c>
      <c r="B19" s="4" t="s">
        <v>129</v>
      </c>
      <c r="C19" s="4" t="s">
        <v>130</v>
      </c>
      <c r="D19" s="4" t="s">
        <v>131</v>
      </c>
      <c r="E19" s="5">
        <v>2019.0</v>
      </c>
      <c r="F19" s="4" t="s">
        <v>132</v>
      </c>
      <c r="G19" s="4" t="s">
        <v>133</v>
      </c>
      <c r="H19" s="6" t="s">
        <v>134</v>
      </c>
      <c r="I19" s="4" t="s">
        <v>22</v>
      </c>
      <c r="J19" s="4" t="s">
        <v>23</v>
      </c>
      <c r="K19" s="3" t="s">
        <v>24</v>
      </c>
      <c r="L19" s="3" t="s">
        <v>24</v>
      </c>
      <c r="M19" s="4"/>
      <c r="N19" s="4"/>
      <c r="O19" s="7" t="s">
        <v>25</v>
      </c>
      <c r="P19" s="4" t="s">
        <v>26</v>
      </c>
    </row>
    <row r="20">
      <c r="A20" s="3">
        <v>19.0</v>
      </c>
      <c r="B20" s="4" t="s">
        <v>135</v>
      </c>
      <c r="C20" s="4" t="s">
        <v>136</v>
      </c>
      <c r="D20" s="4" t="s">
        <v>137</v>
      </c>
      <c r="E20" s="5">
        <v>2020.0</v>
      </c>
      <c r="F20" s="4" t="s">
        <v>138</v>
      </c>
      <c r="G20" s="4"/>
      <c r="H20" s="6" t="s">
        <v>139</v>
      </c>
      <c r="I20" s="4" t="s">
        <v>33</v>
      </c>
      <c r="J20" s="4" t="s">
        <v>23</v>
      </c>
      <c r="K20" s="3" t="s">
        <v>24</v>
      </c>
      <c r="L20" s="3" t="s">
        <v>24</v>
      </c>
      <c r="M20" s="4"/>
      <c r="N20" s="4"/>
      <c r="O20" s="7" t="s">
        <v>25</v>
      </c>
      <c r="P20" s="4" t="s">
        <v>26</v>
      </c>
    </row>
    <row r="21">
      <c r="A21" s="3">
        <v>20.0</v>
      </c>
      <c r="B21" s="4" t="s">
        <v>140</v>
      </c>
      <c r="C21" s="4" t="s">
        <v>141</v>
      </c>
      <c r="D21" s="4" t="s">
        <v>142</v>
      </c>
      <c r="E21" s="5">
        <v>2020.0</v>
      </c>
      <c r="F21" s="4" t="s">
        <v>143</v>
      </c>
      <c r="G21" s="4" t="s">
        <v>144</v>
      </c>
      <c r="H21" s="6" t="s">
        <v>145</v>
      </c>
      <c r="I21" s="4" t="s">
        <v>22</v>
      </c>
      <c r="J21" s="4" t="s">
        <v>23</v>
      </c>
      <c r="K21" s="3" t="s">
        <v>24</v>
      </c>
      <c r="L21" s="3" t="s">
        <v>24</v>
      </c>
      <c r="M21" s="4"/>
      <c r="N21" s="4"/>
      <c r="O21" s="7" t="s">
        <v>25</v>
      </c>
      <c r="P21" s="4" t="s">
        <v>146</v>
      </c>
    </row>
    <row r="22">
      <c r="A22" s="3">
        <v>21.0</v>
      </c>
      <c r="B22" s="8" t="s">
        <v>147</v>
      </c>
      <c r="C22" s="8" t="s">
        <v>148</v>
      </c>
      <c r="D22" s="8" t="s">
        <v>149</v>
      </c>
      <c r="E22" s="9">
        <v>2020.0</v>
      </c>
      <c r="F22" s="8" t="s">
        <v>150</v>
      </c>
      <c r="G22" s="8" t="s">
        <v>151</v>
      </c>
      <c r="H22" s="10" t="s">
        <v>152</v>
      </c>
      <c r="I22" s="8" t="s">
        <v>22</v>
      </c>
      <c r="J22" s="8" t="s">
        <v>23</v>
      </c>
      <c r="K22" s="3" t="s">
        <v>47</v>
      </c>
      <c r="L22" s="3" t="s">
        <v>47</v>
      </c>
      <c r="M22" s="4"/>
      <c r="N22" s="3" t="s">
        <v>153</v>
      </c>
      <c r="O22" s="7" t="s">
        <v>25</v>
      </c>
      <c r="P22" s="4"/>
    </row>
    <row r="23">
      <c r="A23" s="3">
        <v>22.0</v>
      </c>
      <c r="B23" s="4" t="s">
        <v>154</v>
      </c>
      <c r="C23" s="4" t="s">
        <v>155</v>
      </c>
      <c r="D23" s="4" t="s">
        <v>156</v>
      </c>
      <c r="E23" s="5">
        <v>2024.0</v>
      </c>
      <c r="F23" s="4" t="s">
        <v>157</v>
      </c>
      <c r="G23" s="4" t="s">
        <v>158</v>
      </c>
      <c r="H23" s="6" t="s">
        <v>159</v>
      </c>
      <c r="I23" s="4" t="s">
        <v>22</v>
      </c>
      <c r="J23" s="4" t="s">
        <v>23</v>
      </c>
      <c r="K23" s="3" t="s">
        <v>24</v>
      </c>
      <c r="L23" s="3" t="s">
        <v>24</v>
      </c>
      <c r="M23" s="4"/>
      <c r="N23" s="4"/>
      <c r="O23" s="7" t="s">
        <v>25</v>
      </c>
      <c r="P23" s="4" t="s">
        <v>61</v>
      </c>
    </row>
    <row r="24">
      <c r="A24" s="3">
        <v>23.0</v>
      </c>
      <c r="B24" s="8" t="s">
        <v>160</v>
      </c>
      <c r="C24" s="8" t="s">
        <v>161</v>
      </c>
      <c r="D24" s="8" t="s">
        <v>162</v>
      </c>
      <c r="E24" s="9">
        <v>2023.0</v>
      </c>
      <c r="F24" s="8" t="s">
        <v>163</v>
      </c>
      <c r="G24" s="8" t="s">
        <v>164</v>
      </c>
      <c r="H24" s="10" t="s">
        <v>165</v>
      </c>
      <c r="I24" s="8" t="s">
        <v>22</v>
      </c>
      <c r="J24" s="8" t="s">
        <v>23</v>
      </c>
      <c r="K24" s="3" t="s">
        <v>47</v>
      </c>
      <c r="L24" s="3" t="s">
        <v>47</v>
      </c>
      <c r="M24" s="4"/>
      <c r="N24" s="3" t="s">
        <v>153</v>
      </c>
      <c r="O24" s="7" t="s">
        <v>25</v>
      </c>
      <c r="P24" s="4"/>
    </row>
    <row r="25">
      <c r="A25" s="3">
        <v>24.0</v>
      </c>
      <c r="B25" s="4" t="s">
        <v>166</v>
      </c>
      <c r="C25" s="4" t="s">
        <v>167</v>
      </c>
      <c r="D25" s="4" t="s">
        <v>168</v>
      </c>
      <c r="E25" s="5">
        <v>2022.0</v>
      </c>
      <c r="F25" s="4" t="s">
        <v>169</v>
      </c>
      <c r="G25" s="4" t="s">
        <v>170</v>
      </c>
      <c r="H25" s="6" t="s">
        <v>171</v>
      </c>
      <c r="I25" s="4" t="s">
        <v>22</v>
      </c>
      <c r="J25" s="4" t="s">
        <v>23</v>
      </c>
      <c r="K25" s="3" t="s">
        <v>24</v>
      </c>
      <c r="L25" s="3" t="s">
        <v>24</v>
      </c>
      <c r="M25" s="4"/>
      <c r="N25" s="4"/>
      <c r="O25" s="7" t="s">
        <v>25</v>
      </c>
      <c r="P25" s="4" t="s">
        <v>26</v>
      </c>
    </row>
    <row r="26">
      <c r="A26" s="3">
        <v>25.0</v>
      </c>
      <c r="B26" s="8" t="s">
        <v>172</v>
      </c>
      <c r="C26" s="8" t="s">
        <v>173</v>
      </c>
      <c r="D26" s="8" t="s">
        <v>174</v>
      </c>
      <c r="E26" s="9">
        <v>2021.0</v>
      </c>
      <c r="F26" s="8" t="s">
        <v>163</v>
      </c>
      <c r="G26" s="8" t="s">
        <v>175</v>
      </c>
      <c r="H26" s="10" t="s">
        <v>176</v>
      </c>
      <c r="I26" s="8" t="s">
        <v>22</v>
      </c>
      <c r="J26" s="8" t="s">
        <v>23</v>
      </c>
      <c r="K26" s="3" t="s">
        <v>47</v>
      </c>
      <c r="L26" s="3" t="s">
        <v>47</v>
      </c>
      <c r="M26" s="4"/>
      <c r="N26" s="3" t="s">
        <v>153</v>
      </c>
      <c r="O26" s="7" t="s">
        <v>25</v>
      </c>
      <c r="P26" s="4"/>
    </row>
    <row r="27">
      <c r="A27" s="3">
        <v>26.0</v>
      </c>
      <c r="B27" s="4" t="s">
        <v>177</v>
      </c>
      <c r="C27" s="4" t="s">
        <v>178</v>
      </c>
      <c r="D27" s="4" t="s">
        <v>179</v>
      </c>
      <c r="E27" s="5">
        <v>2019.0</v>
      </c>
      <c r="F27" s="4" t="s">
        <v>180</v>
      </c>
      <c r="G27" s="4" t="s">
        <v>181</v>
      </c>
      <c r="H27" s="6" t="s">
        <v>182</v>
      </c>
      <c r="I27" s="4" t="s">
        <v>33</v>
      </c>
      <c r="J27" s="4" t="s">
        <v>23</v>
      </c>
      <c r="K27" s="3" t="s">
        <v>24</v>
      </c>
      <c r="L27" s="3" t="s">
        <v>24</v>
      </c>
      <c r="M27" s="4"/>
      <c r="N27" s="4"/>
      <c r="O27" s="7" t="s">
        <v>25</v>
      </c>
      <c r="P27" s="4" t="s">
        <v>26</v>
      </c>
    </row>
    <row r="28">
      <c r="A28" s="3">
        <v>27.0</v>
      </c>
      <c r="B28" s="4" t="s">
        <v>183</v>
      </c>
      <c r="C28" s="4" t="s">
        <v>184</v>
      </c>
      <c r="D28" s="4" t="s">
        <v>185</v>
      </c>
      <c r="E28" s="5">
        <v>2023.0</v>
      </c>
      <c r="F28" s="4" t="s">
        <v>186</v>
      </c>
      <c r="G28" s="4" t="s">
        <v>187</v>
      </c>
      <c r="H28" s="6" t="s">
        <v>188</v>
      </c>
      <c r="I28" s="4" t="s">
        <v>22</v>
      </c>
      <c r="J28" s="4" t="s">
        <v>23</v>
      </c>
      <c r="K28" s="3" t="s">
        <v>24</v>
      </c>
      <c r="L28" s="3" t="s">
        <v>24</v>
      </c>
      <c r="M28" s="4"/>
      <c r="N28" s="4"/>
      <c r="O28" s="7" t="s">
        <v>25</v>
      </c>
      <c r="P28" s="4" t="s">
        <v>26</v>
      </c>
    </row>
    <row r="29">
      <c r="A29" s="3">
        <v>28.0</v>
      </c>
      <c r="B29" s="8" t="s">
        <v>189</v>
      </c>
      <c r="C29" s="8" t="s">
        <v>190</v>
      </c>
      <c r="D29" s="8" t="s">
        <v>191</v>
      </c>
      <c r="E29" s="9">
        <v>2024.0</v>
      </c>
      <c r="F29" s="8" t="s">
        <v>192</v>
      </c>
      <c r="G29" s="8" t="s">
        <v>193</v>
      </c>
      <c r="H29" s="10" t="s">
        <v>194</v>
      </c>
      <c r="I29" s="8" t="s">
        <v>33</v>
      </c>
      <c r="J29" s="8" t="s">
        <v>23</v>
      </c>
      <c r="K29" s="3" t="s">
        <v>47</v>
      </c>
      <c r="L29" s="3" t="s">
        <v>47</v>
      </c>
      <c r="M29" s="4"/>
      <c r="N29" s="3" t="s">
        <v>153</v>
      </c>
      <c r="O29" s="7" t="s">
        <v>25</v>
      </c>
      <c r="P29" s="4"/>
    </row>
    <row r="30">
      <c r="A30" s="3">
        <v>29.0</v>
      </c>
      <c r="B30" s="4" t="s">
        <v>195</v>
      </c>
      <c r="C30" s="4" t="s">
        <v>196</v>
      </c>
      <c r="D30" s="4" t="s">
        <v>197</v>
      </c>
      <c r="E30" s="5">
        <v>2023.0</v>
      </c>
      <c r="F30" s="4" t="s">
        <v>198</v>
      </c>
      <c r="G30" s="4" t="s">
        <v>199</v>
      </c>
      <c r="H30" s="6" t="s">
        <v>200</v>
      </c>
      <c r="I30" s="4" t="s">
        <v>22</v>
      </c>
      <c r="J30" s="4" t="s">
        <v>23</v>
      </c>
      <c r="K30" s="3" t="s">
        <v>24</v>
      </c>
      <c r="L30" s="3" t="s">
        <v>24</v>
      </c>
      <c r="M30" s="4"/>
      <c r="N30" s="4"/>
      <c r="O30" s="7" t="s">
        <v>25</v>
      </c>
      <c r="P30" s="4" t="s">
        <v>26</v>
      </c>
    </row>
    <row r="31">
      <c r="A31" s="3">
        <v>30.0</v>
      </c>
      <c r="B31" s="4" t="s">
        <v>201</v>
      </c>
      <c r="C31" s="4" t="s">
        <v>202</v>
      </c>
      <c r="D31" s="4" t="s">
        <v>203</v>
      </c>
      <c r="E31" s="5">
        <v>2020.0</v>
      </c>
      <c r="F31" s="4" t="s">
        <v>204</v>
      </c>
      <c r="G31" s="4" t="s">
        <v>205</v>
      </c>
      <c r="H31" s="6" t="s">
        <v>206</v>
      </c>
      <c r="I31" s="4" t="s">
        <v>33</v>
      </c>
      <c r="J31" s="4" t="s">
        <v>23</v>
      </c>
      <c r="K31" s="3" t="s">
        <v>24</v>
      </c>
      <c r="L31" s="3" t="s">
        <v>24</v>
      </c>
      <c r="M31" s="4"/>
      <c r="N31" s="4"/>
      <c r="O31" s="7" t="s">
        <v>25</v>
      </c>
      <c r="P31" s="4" t="s">
        <v>26</v>
      </c>
    </row>
    <row r="32">
      <c r="A32" s="3">
        <v>31.0</v>
      </c>
      <c r="B32" s="8" t="s">
        <v>207</v>
      </c>
      <c r="C32" s="8" t="s">
        <v>208</v>
      </c>
      <c r="D32" s="8" t="s">
        <v>209</v>
      </c>
      <c r="E32" s="9">
        <v>2021.0</v>
      </c>
      <c r="F32" s="8" t="s">
        <v>210</v>
      </c>
      <c r="G32" s="8" t="s">
        <v>211</v>
      </c>
      <c r="H32" s="10" t="s">
        <v>212</v>
      </c>
      <c r="I32" s="8" t="s">
        <v>33</v>
      </c>
      <c r="J32" s="8" t="s">
        <v>23</v>
      </c>
      <c r="K32" s="3" t="s">
        <v>47</v>
      </c>
      <c r="L32" s="3" t="s">
        <v>47</v>
      </c>
      <c r="M32" s="4"/>
      <c r="N32" s="3" t="s">
        <v>153</v>
      </c>
      <c r="O32" s="7" t="s">
        <v>25</v>
      </c>
      <c r="P32" s="4"/>
    </row>
    <row r="33">
      <c r="A33" s="3">
        <v>32.0</v>
      </c>
      <c r="B33" s="8" t="s">
        <v>213</v>
      </c>
      <c r="C33" s="8" t="s">
        <v>214</v>
      </c>
      <c r="D33" s="8" t="s">
        <v>215</v>
      </c>
      <c r="E33" s="9">
        <v>2021.0</v>
      </c>
      <c r="F33" s="8" t="s">
        <v>216</v>
      </c>
      <c r="G33" s="8" t="s">
        <v>217</v>
      </c>
      <c r="H33" s="10" t="s">
        <v>218</v>
      </c>
      <c r="I33" s="8" t="s">
        <v>22</v>
      </c>
      <c r="J33" s="8" t="s">
        <v>23</v>
      </c>
      <c r="K33" s="3" t="s">
        <v>47</v>
      </c>
      <c r="L33" s="3" t="s">
        <v>47</v>
      </c>
      <c r="M33" s="4"/>
      <c r="N33" s="3" t="s">
        <v>153</v>
      </c>
      <c r="O33" s="7" t="s">
        <v>25</v>
      </c>
      <c r="P33" s="4"/>
    </row>
    <row r="34">
      <c r="A34" s="3">
        <v>33.0</v>
      </c>
      <c r="B34" s="4" t="s">
        <v>219</v>
      </c>
      <c r="C34" s="4" t="s">
        <v>220</v>
      </c>
      <c r="D34" s="4" t="s">
        <v>221</v>
      </c>
      <c r="E34" s="5">
        <v>2021.0</v>
      </c>
      <c r="F34" s="4" t="s">
        <v>222</v>
      </c>
      <c r="G34" s="4" t="s">
        <v>223</v>
      </c>
      <c r="H34" s="6" t="s">
        <v>224</v>
      </c>
      <c r="I34" s="4" t="s">
        <v>22</v>
      </c>
      <c r="J34" s="4" t="s">
        <v>23</v>
      </c>
      <c r="K34" s="3" t="s">
        <v>24</v>
      </c>
      <c r="L34" s="3" t="s">
        <v>24</v>
      </c>
      <c r="M34" s="4"/>
      <c r="N34" s="4"/>
      <c r="O34" s="7" t="s">
        <v>25</v>
      </c>
      <c r="P34" s="4" t="s">
        <v>26</v>
      </c>
    </row>
    <row r="35">
      <c r="A35" s="3">
        <v>34.0</v>
      </c>
      <c r="B35" s="4" t="s">
        <v>225</v>
      </c>
      <c r="C35" s="4" t="s">
        <v>226</v>
      </c>
      <c r="D35" s="4" t="s">
        <v>227</v>
      </c>
      <c r="E35" s="5">
        <v>2020.0</v>
      </c>
      <c r="F35" s="4" t="s">
        <v>228</v>
      </c>
      <c r="G35" s="4" t="s">
        <v>229</v>
      </c>
      <c r="H35" s="6" t="s">
        <v>230</v>
      </c>
      <c r="I35" s="4" t="s">
        <v>33</v>
      </c>
      <c r="J35" s="4" t="s">
        <v>23</v>
      </c>
      <c r="K35" s="3" t="s">
        <v>24</v>
      </c>
      <c r="L35" s="3" t="s">
        <v>24</v>
      </c>
      <c r="M35" s="4"/>
      <c r="N35" s="4"/>
      <c r="O35" s="7" t="s">
        <v>25</v>
      </c>
      <c r="P35" s="4" t="s">
        <v>26</v>
      </c>
    </row>
    <row r="36">
      <c r="A36" s="3">
        <v>35.0</v>
      </c>
      <c r="B36" s="4" t="s">
        <v>231</v>
      </c>
      <c r="C36" s="4" t="s">
        <v>232</v>
      </c>
      <c r="D36" s="4" t="s">
        <v>233</v>
      </c>
      <c r="E36" s="5">
        <v>2019.0</v>
      </c>
      <c r="F36" s="4" t="s">
        <v>234</v>
      </c>
      <c r="G36" s="4" t="s">
        <v>235</v>
      </c>
      <c r="H36" s="6" t="s">
        <v>236</v>
      </c>
      <c r="I36" s="4" t="s">
        <v>22</v>
      </c>
      <c r="J36" s="4" t="s">
        <v>23</v>
      </c>
      <c r="K36" s="3" t="s">
        <v>24</v>
      </c>
      <c r="L36" s="3" t="s">
        <v>24</v>
      </c>
      <c r="M36" s="4"/>
      <c r="N36" s="4"/>
      <c r="O36" s="7" t="s">
        <v>25</v>
      </c>
      <c r="P36" s="4" t="s">
        <v>26</v>
      </c>
    </row>
    <row r="37">
      <c r="A37" s="3">
        <v>36.0</v>
      </c>
      <c r="B37" s="8" t="s">
        <v>237</v>
      </c>
      <c r="C37" s="8" t="s">
        <v>238</v>
      </c>
      <c r="D37" s="8" t="s">
        <v>239</v>
      </c>
      <c r="E37" s="9">
        <v>2023.0</v>
      </c>
      <c r="F37" s="8" t="s">
        <v>240</v>
      </c>
      <c r="G37" s="8" t="s">
        <v>241</v>
      </c>
      <c r="H37" s="10" t="s">
        <v>242</v>
      </c>
      <c r="I37" s="8" t="s">
        <v>33</v>
      </c>
      <c r="J37" s="8" t="s">
        <v>23</v>
      </c>
      <c r="K37" s="3" t="s">
        <v>47</v>
      </c>
      <c r="L37" s="3" t="s">
        <v>47</v>
      </c>
      <c r="M37" s="4"/>
      <c r="N37" s="3" t="s">
        <v>153</v>
      </c>
      <c r="O37" s="7" t="s">
        <v>25</v>
      </c>
      <c r="P37" s="4"/>
    </row>
    <row r="38">
      <c r="A38" s="3">
        <v>37.0</v>
      </c>
      <c r="B38" s="4" t="s">
        <v>243</v>
      </c>
      <c r="C38" s="4" t="s">
        <v>244</v>
      </c>
      <c r="D38" s="4" t="s">
        <v>245</v>
      </c>
      <c r="E38" s="5">
        <v>2023.0</v>
      </c>
      <c r="F38" s="4" t="s">
        <v>246</v>
      </c>
      <c r="G38" s="4" t="s">
        <v>247</v>
      </c>
      <c r="H38" s="6" t="s">
        <v>248</v>
      </c>
      <c r="I38" s="4" t="s">
        <v>33</v>
      </c>
      <c r="J38" s="4" t="s">
        <v>23</v>
      </c>
      <c r="K38" s="3" t="s">
        <v>24</v>
      </c>
      <c r="L38" s="3" t="s">
        <v>24</v>
      </c>
      <c r="M38" s="4"/>
      <c r="N38" s="4"/>
      <c r="O38" s="7" t="s">
        <v>25</v>
      </c>
      <c r="P38" s="4" t="s">
        <v>110</v>
      </c>
    </row>
    <row r="39">
      <c r="A39" s="3">
        <v>38.0</v>
      </c>
      <c r="B39" s="8" t="s">
        <v>74</v>
      </c>
      <c r="C39" s="8" t="s">
        <v>75</v>
      </c>
      <c r="D39" s="8" t="s">
        <v>249</v>
      </c>
      <c r="E39" s="9">
        <v>2021.0</v>
      </c>
      <c r="F39" s="8" t="s">
        <v>250</v>
      </c>
      <c r="G39" s="8" t="s">
        <v>251</v>
      </c>
      <c r="H39" s="10" t="s">
        <v>252</v>
      </c>
      <c r="I39" s="8" t="s">
        <v>33</v>
      </c>
      <c r="J39" s="8" t="s">
        <v>23</v>
      </c>
      <c r="K39" s="3" t="s">
        <v>47</v>
      </c>
      <c r="L39" s="3" t="s">
        <v>47</v>
      </c>
      <c r="M39" s="4"/>
      <c r="N39" s="3" t="s">
        <v>153</v>
      </c>
      <c r="O39" s="7" t="s">
        <v>25</v>
      </c>
      <c r="P39" s="4"/>
    </row>
    <row r="40">
      <c r="A40" s="3">
        <v>39.0</v>
      </c>
      <c r="B40" s="4" t="s">
        <v>253</v>
      </c>
      <c r="C40" s="4" t="s">
        <v>254</v>
      </c>
      <c r="D40" s="4" t="s">
        <v>255</v>
      </c>
      <c r="E40" s="5">
        <v>2022.0</v>
      </c>
      <c r="F40" s="4" t="s">
        <v>256</v>
      </c>
      <c r="G40" s="4" t="s">
        <v>257</v>
      </c>
      <c r="H40" s="6" t="s">
        <v>258</v>
      </c>
      <c r="I40" s="4" t="s">
        <v>22</v>
      </c>
      <c r="J40" s="4" t="s">
        <v>23</v>
      </c>
      <c r="K40" s="3" t="s">
        <v>24</v>
      </c>
      <c r="L40" s="3" t="s">
        <v>24</v>
      </c>
      <c r="M40" s="4"/>
      <c r="N40" s="4"/>
      <c r="O40" s="7" t="s">
        <v>25</v>
      </c>
      <c r="P40" s="4" t="s">
        <v>26</v>
      </c>
    </row>
    <row r="41">
      <c r="A41" s="3">
        <v>40.0</v>
      </c>
      <c r="B41" s="4" t="s">
        <v>259</v>
      </c>
      <c r="C41" s="4" t="s">
        <v>260</v>
      </c>
      <c r="D41" s="4" t="s">
        <v>261</v>
      </c>
      <c r="E41" s="5">
        <v>2023.0</v>
      </c>
      <c r="F41" s="4" t="s">
        <v>262</v>
      </c>
      <c r="G41" s="4" t="s">
        <v>263</v>
      </c>
      <c r="H41" s="6" t="s">
        <v>264</v>
      </c>
      <c r="I41" s="4" t="s">
        <v>22</v>
      </c>
      <c r="J41" s="4" t="s">
        <v>23</v>
      </c>
      <c r="K41" s="3" t="s">
        <v>24</v>
      </c>
      <c r="L41" s="3" t="s">
        <v>24</v>
      </c>
      <c r="M41" s="4"/>
      <c r="N41" s="4"/>
      <c r="O41" s="7" t="s">
        <v>25</v>
      </c>
      <c r="P41" s="4" t="s">
        <v>110</v>
      </c>
    </row>
    <row r="42">
      <c r="A42" s="3">
        <v>41.0</v>
      </c>
      <c r="B42" s="4" t="s">
        <v>265</v>
      </c>
      <c r="C42" s="4" t="s">
        <v>266</v>
      </c>
      <c r="D42" s="4" t="s">
        <v>267</v>
      </c>
      <c r="E42" s="5">
        <v>2023.0</v>
      </c>
      <c r="F42" s="4" t="s">
        <v>268</v>
      </c>
      <c r="G42" s="4" t="s">
        <v>269</v>
      </c>
      <c r="H42" s="6" t="s">
        <v>270</v>
      </c>
      <c r="I42" s="4" t="s">
        <v>22</v>
      </c>
      <c r="J42" s="4" t="s">
        <v>23</v>
      </c>
      <c r="K42" s="3" t="s">
        <v>24</v>
      </c>
      <c r="L42" s="3" t="s">
        <v>24</v>
      </c>
      <c r="M42" s="4"/>
      <c r="N42" s="4"/>
      <c r="O42" s="7" t="s">
        <v>25</v>
      </c>
      <c r="P42" s="4" t="s">
        <v>26</v>
      </c>
    </row>
    <row r="43">
      <c r="A43" s="3">
        <v>42.0</v>
      </c>
      <c r="B43" s="4" t="s">
        <v>271</v>
      </c>
      <c r="C43" s="4" t="s">
        <v>272</v>
      </c>
      <c r="D43" s="4" t="s">
        <v>273</v>
      </c>
      <c r="E43" s="5">
        <v>2019.0</v>
      </c>
      <c r="F43" s="4" t="s">
        <v>274</v>
      </c>
      <c r="G43" s="4" t="s">
        <v>275</v>
      </c>
      <c r="H43" s="6" t="s">
        <v>276</v>
      </c>
      <c r="I43" s="4" t="s">
        <v>22</v>
      </c>
      <c r="J43" s="4" t="s">
        <v>23</v>
      </c>
      <c r="K43" s="3" t="s">
        <v>24</v>
      </c>
      <c r="L43" s="3" t="s">
        <v>24</v>
      </c>
      <c r="M43" s="4"/>
      <c r="N43" s="4"/>
      <c r="O43" s="7" t="s">
        <v>25</v>
      </c>
      <c r="P43" s="4" t="s">
        <v>110</v>
      </c>
    </row>
    <row r="44">
      <c r="A44" s="3">
        <v>43.0</v>
      </c>
      <c r="B44" s="4" t="s">
        <v>277</v>
      </c>
      <c r="C44" s="4" t="s">
        <v>278</v>
      </c>
      <c r="D44" s="4" t="s">
        <v>279</v>
      </c>
      <c r="E44" s="5">
        <v>2020.0</v>
      </c>
      <c r="F44" s="4" t="s">
        <v>280</v>
      </c>
      <c r="G44" s="4" t="s">
        <v>281</v>
      </c>
      <c r="H44" s="6" t="s">
        <v>282</v>
      </c>
      <c r="I44" s="4" t="s">
        <v>33</v>
      </c>
      <c r="J44" s="4" t="s">
        <v>23</v>
      </c>
      <c r="K44" s="3" t="s">
        <v>24</v>
      </c>
      <c r="L44" s="3" t="s">
        <v>24</v>
      </c>
      <c r="M44" s="4"/>
      <c r="N44" s="4"/>
      <c r="O44" s="7" t="s">
        <v>25</v>
      </c>
      <c r="P44" s="4" t="s">
        <v>26</v>
      </c>
    </row>
    <row r="45">
      <c r="A45" s="3">
        <v>44.0</v>
      </c>
      <c r="B45" s="4" t="s">
        <v>283</v>
      </c>
      <c r="C45" s="4" t="s">
        <v>284</v>
      </c>
      <c r="D45" s="4" t="s">
        <v>285</v>
      </c>
      <c r="E45" s="5">
        <v>2021.0</v>
      </c>
      <c r="F45" s="4" t="s">
        <v>286</v>
      </c>
      <c r="G45" s="4" t="s">
        <v>287</v>
      </c>
      <c r="H45" s="6" t="s">
        <v>288</v>
      </c>
      <c r="I45" s="4" t="s">
        <v>33</v>
      </c>
      <c r="J45" s="4" t="s">
        <v>23</v>
      </c>
      <c r="K45" s="3" t="s">
        <v>24</v>
      </c>
      <c r="L45" s="3" t="s">
        <v>24</v>
      </c>
      <c r="M45" s="4"/>
      <c r="N45" s="4"/>
      <c r="O45" s="7" t="s">
        <v>25</v>
      </c>
      <c r="P45" s="4" t="s">
        <v>110</v>
      </c>
    </row>
    <row r="46">
      <c r="A46" s="3">
        <v>45.0</v>
      </c>
      <c r="B46" s="4" t="s">
        <v>289</v>
      </c>
      <c r="C46" s="4" t="s">
        <v>290</v>
      </c>
      <c r="D46" s="4" t="s">
        <v>291</v>
      </c>
      <c r="E46" s="5">
        <v>2020.0</v>
      </c>
      <c r="F46" s="4" t="s">
        <v>292</v>
      </c>
      <c r="G46" s="4" t="s">
        <v>293</v>
      </c>
      <c r="H46" s="6" t="s">
        <v>294</v>
      </c>
      <c r="I46" s="4" t="s">
        <v>22</v>
      </c>
      <c r="J46" s="4" t="s">
        <v>23</v>
      </c>
      <c r="K46" s="3" t="s">
        <v>24</v>
      </c>
      <c r="L46" s="3" t="s">
        <v>47</v>
      </c>
      <c r="M46" s="3" t="s">
        <v>24</v>
      </c>
      <c r="N46" s="4"/>
      <c r="O46" s="7" t="s">
        <v>25</v>
      </c>
      <c r="P46" s="4" t="s">
        <v>26</v>
      </c>
    </row>
    <row r="47">
      <c r="A47" s="3">
        <v>46.0</v>
      </c>
      <c r="B47" s="4" t="s">
        <v>295</v>
      </c>
      <c r="C47" s="4" t="s">
        <v>296</v>
      </c>
      <c r="D47" s="4" t="s">
        <v>297</v>
      </c>
      <c r="E47" s="5">
        <v>2023.0</v>
      </c>
      <c r="F47" s="4" t="s">
        <v>298</v>
      </c>
      <c r="G47" s="4" t="s">
        <v>299</v>
      </c>
      <c r="H47" s="6" t="s">
        <v>300</v>
      </c>
      <c r="I47" s="4" t="s">
        <v>22</v>
      </c>
      <c r="J47" s="4" t="s">
        <v>23</v>
      </c>
      <c r="K47" s="3" t="s">
        <v>24</v>
      </c>
      <c r="L47" s="3" t="s">
        <v>24</v>
      </c>
      <c r="M47" s="4"/>
      <c r="N47" s="4"/>
      <c r="O47" s="7" t="s">
        <v>25</v>
      </c>
      <c r="P47" s="4" t="s">
        <v>26</v>
      </c>
    </row>
    <row r="48">
      <c r="A48" s="3">
        <v>47.0</v>
      </c>
      <c r="B48" s="4" t="s">
        <v>301</v>
      </c>
      <c r="C48" s="4" t="s">
        <v>302</v>
      </c>
      <c r="D48" s="4" t="s">
        <v>303</v>
      </c>
      <c r="E48" s="5">
        <v>2023.0</v>
      </c>
      <c r="F48" s="4" t="s">
        <v>304</v>
      </c>
      <c r="G48" s="4" t="s">
        <v>305</v>
      </c>
      <c r="H48" s="6" t="s">
        <v>306</v>
      </c>
      <c r="I48" s="4" t="s">
        <v>307</v>
      </c>
      <c r="J48" s="4" t="s">
        <v>23</v>
      </c>
      <c r="K48" s="3" t="s">
        <v>24</v>
      </c>
      <c r="L48" s="3" t="s">
        <v>24</v>
      </c>
      <c r="M48" s="4"/>
      <c r="N48" s="4"/>
      <c r="O48" s="7" t="s">
        <v>25</v>
      </c>
      <c r="P48" s="4" t="s">
        <v>110</v>
      </c>
    </row>
    <row r="49">
      <c r="A49" s="3">
        <v>48.0</v>
      </c>
      <c r="B49" s="4" t="s">
        <v>308</v>
      </c>
      <c r="C49" s="4" t="s">
        <v>309</v>
      </c>
      <c r="D49" s="4" t="s">
        <v>310</v>
      </c>
      <c r="E49" s="5">
        <v>2023.0</v>
      </c>
      <c r="F49" s="4" t="s">
        <v>65</v>
      </c>
      <c r="G49" s="4" t="s">
        <v>311</v>
      </c>
      <c r="H49" s="6" t="s">
        <v>312</v>
      </c>
      <c r="I49" s="4" t="s">
        <v>22</v>
      </c>
      <c r="J49" s="4" t="s">
        <v>23</v>
      </c>
      <c r="K49" s="3" t="s">
        <v>24</v>
      </c>
      <c r="L49" s="3" t="s">
        <v>24</v>
      </c>
      <c r="M49" s="4"/>
      <c r="N49" s="4"/>
      <c r="O49" s="7" t="s">
        <v>25</v>
      </c>
      <c r="P49" s="4" t="s">
        <v>26</v>
      </c>
    </row>
    <row r="50">
      <c r="A50" s="3">
        <v>49.0</v>
      </c>
      <c r="B50" s="4" t="s">
        <v>313</v>
      </c>
      <c r="C50" s="4" t="s">
        <v>314</v>
      </c>
      <c r="D50" s="4" t="s">
        <v>315</v>
      </c>
      <c r="E50" s="5">
        <v>2023.0</v>
      </c>
      <c r="F50" s="4" t="s">
        <v>316</v>
      </c>
      <c r="G50" s="4" t="s">
        <v>317</v>
      </c>
      <c r="H50" s="6" t="s">
        <v>318</v>
      </c>
      <c r="I50" s="4" t="s">
        <v>33</v>
      </c>
      <c r="J50" s="4" t="s">
        <v>23</v>
      </c>
      <c r="K50" s="3" t="s">
        <v>24</v>
      </c>
      <c r="L50" s="3" t="s">
        <v>24</v>
      </c>
      <c r="M50" s="4"/>
      <c r="N50" s="4"/>
      <c r="O50" s="7" t="s">
        <v>25</v>
      </c>
      <c r="P50" s="4" t="s">
        <v>110</v>
      </c>
    </row>
    <row r="51">
      <c r="A51" s="3">
        <v>50.0</v>
      </c>
      <c r="B51" s="8" t="s">
        <v>237</v>
      </c>
      <c r="C51" s="8" t="s">
        <v>238</v>
      </c>
      <c r="D51" s="8" t="s">
        <v>319</v>
      </c>
      <c r="E51" s="9">
        <v>2022.0</v>
      </c>
      <c r="F51" s="8" t="s">
        <v>320</v>
      </c>
      <c r="G51" s="8" t="s">
        <v>321</v>
      </c>
      <c r="H51" s="10" t="s">
        <v>322</v>
      </c>
      <c r="I51" s="8" t="s">
        <v>22</v>
      </c>
      <c r="J51" s="8" t="s">
        <v>23</v>
      </c>
      <c r="K51" s="3" t="s">
        <v>47</v>
      </c>
      <c r="L51" s="3" t="s">
        <v>47</v>
      </c>
      <c r="M51" s="4"/>
      <c r="N51" s="3" t="s">
        <v>48</v>
      </c>
      <c r="O51" s="7" t="s">
        <v>25</v>
      </c>
      <c r="P51" s="4"/>
    </row>
    <row r="52">
      <c r="A52" s="3">
        <v>51.0</v>
      </c>
      <c r="B52" s="8" t="s">
        <v>323</v>
      </c>
      <c r="C52" s="8" t="s">
        <v>324</v>
      </c>
      <c r="D52" s="8" t="s">
        <v>325</v>
      </c>
      <c r="E52" s="9">
        <v>2023.0</v>
      </c>
      <c r="F52" s="8" t="s">
        <v>326</v>
      </c>
      <c r="G52" s="8" t="s">
        <v>327</v>
      </c>
      <c r="H52" s="10" t="s">
        <v>328</v>
      </c>
      <c r="I52" s="8" t="s">
        <v>22</v>
      </c>
      <c r="J52" s="8" t="s">
        <v>23</v>
      </c>
      <c r="K52" s="3" t="s">
        <v>47</v>
      </c>
      <c r="L52" s="3" t="s">
        <v>47</v>
      </c>
      <c r="M52" s="4"/>
      <c r="N52" s="3" t="s">
        <v>48</v>
      </c>
      <c r="O52" s="7" t="s">
        <v>25</v>
      </c>
      <c r="P52" s="4"/>
    </row>
    <row r="53">
      <c r="A53" s="3">
        <v>52.0</v>
      </c>
      <c r="B53" s="8" t="s">
        <v>329</v>
      </c>
      <c r="C53" s="8" t="s">
        <v>330</v>
      </c>
      <c r="D53" s="8" t="s">
        <v>331</v>
      </c>
      <c r="E53" s="9">
        <v>2022.0</v>
      </c>
      <c r="F53" s="8" t="s">
        <v>198</v>
      </c>
      <c r="G53" s="8" t="s">
        <v>332</v>
      </c>
      <c r="H53" s="10" t="s">
        <v>333</v>
      </c>
      <c r="I53" s="8" t="s">
        <v>22</v>
      </c>
      <c r="J53" s="8" t="s">
        <v>23</v>
      </c>
      <c r="K53" s="3" t="s">
        <v>47</v>
      </c>
      <c r="L53" s="3" t="s">
        <v>47</v>
      </c>
      <c r="M53" s="4"/>
      <c r="N53" s="3" t="s">
        <v>153</v>
      </c>
      <c r="O53" s="7" t="s">
        <v>25</v>
      </c>
      <c r="P53" s="4"/>
    </row>
    <row r="54">
      <c r="A54" s="3">
        <v>53.0</v>
      </c>
      <c r="B54" s="8" t="s">
        <v>334</v>
      </c>
      <c r="C54" s="8" t="s">
        <v>335</v>
      </c>
      <c r="D54" s="8" t="s">
        <v>336</v>
      </c>
      <c r="E54" s="9">
        <v>2021.0</v>
      </c>
      <c r="F54" s="8" t="s">
        <v>337</v>
      </c>
      <c r="G54" s="8" t="s">
        <v>338</v>
      </c>
      <c r="H54" s="10" t="s">
        <v>339</v>
      </c>
      <c r="I54" s="8" t="s">
        <v>22</v>
      </c>
      <c r="J54" s="8" t="s">
        <v>23</v>
      </c>
      <c r="K54" s="3" t="s">
        <v>47</v>
      </c>
      <c r="L54" s="3" t="s">
        <v>47</v>
      </c>
      <c r="M54" s="4"/>
      <c r="N54" s="3" t="s">
        <v>48</v>
      </c>
      <c r="O54" s="7" t="s">
        <v>25</v>
      </c>
      <c r="P54" s="4"/>
    </row>
    <row r="55">
      <c r="A55" s="3">
        <v>54.0</v>
      </c>
      <c r="B55" s="4" t="s">
        <v>340</v>
      </c>
      <c r="C55" s="4" t="s">
        <v>341</v>
      </c>
      <c r="D55" s="4" t="s">
        <v>342</v>
      </c>
      <c r="E55" s="5">
        <v>2024.0</v>
      </c>
      <c r="F55" s="4" t="s">
        <v>343</v>
      </c>
      <c r="G55" s="4" t="s">
        <v>344</v>
      </c>
      <c r="H55" s="6" t="s">
        <v>345</v>
      </c>
      <c r="I55" s="4" t="s">
        <v>22</v>
      </c>
      <c r="J55" s="4" t="s">
        <v>23</v>
      </c>
      <c r="K55" s="3" t="s">
        <v>24</v>
      </c>
      <c r="L55" s="3" t="s">
        <v>24</v>
      </c>
      <c r="M55" s="4"/>
      <c r="N55" s="4"/>
      <c r="O55" s="7" t="s">
        <v>25</v>
      </c>
      <c r="P55" s="4" t="s">
        <v>346</v>
      </c>
    </row>
    <row r="56">
      <c r="A56" s="3">
        <v>55.0</v>
      </c>
      <c r="B56" s="4" t="s">
        <v>347</v>
      </c>
      <c r="C56" s="4" t="s">
        <v>348</v>
      </c>
      <c r="D56" s="4" t="s">
        <v>349</v>
      </c>
      <c r="E56" s="5">
        <v>2024.0</v>
      </c>
      <c r="F56" s="4" t="s">
        <v>350</v>
      </c>
      <c r="G56" s="4" t="s">
        <v>351</v>
      </c>
      <c r="H56" s="6" t="s">
        <v>352</v>
      </c>
      <c r="I56" s="4" t="s">
        <v>22</v>
      </c>
      <c r="J56" s="4" t="s">
        <v>23</v>
      </c>
      <c r="K56" s="3" t="s">
        <v>24</v>
      </c>
      <c r="L56" s="3" t="s">
        <v>24</v>
      </c>
      <c r="M56" s="4"/>
      <c r="N56" s="4"/>
      <c r="O56" s="7" t="s">
        <v>25</v>
      </c>
      <c r="P56" s="4" t="s">
        <v>26</v>
      </c>
    </row>
    <row r="57">
      <c r="A57" s="3">
        <v>56.0</v>
      </c>
      <c r="B57" s="4" t="s">
        <v>353</v>
      </c>
      <c r="C57" s="4" t="s">
        <v>354</v>
      </c>
      <c r="D57" s="4" t="s">
        <v>355</v>
      </c>
      <c r="E57" s="5">
        <v>2021.0</v>
      </c>
      <c r="F57" s="4" t="s">
        <v>356</v>
      </c>
      <c r="G57" s="4" t="s">
        <v>357</v>
      </c>
      <c r="H57" s="6" t="s">
        <v>358</v>
      </c>
      <c r="I57" s="4" t="s">
        <v>307</v>
      </c>
      <c r="J57" s="4" t="s">
        <v>23</v>
      </c>
      <c r="K57" s="3" t="s">
        <v>24</v>
      </c>
      <c r="L57" s="3" t="s">
        <v>24</v>
      </c>
      <c r="M57" s="4"/>
      <c r="N57" s="4"/>
      <c r="O57" s="7" t="s">
        <v>25</v>
      </c>
      <c r="P57" s="4" t="s">
        <v>110</v>
      </c>
    </row>
    <row r="58">
      <c r="A58" s="3">
        <v>57.0</v>
      </c>
      <c r="B58" s="4" t="s">
        <v>359</v>
      </c>
      <c r="C58" s="4" t="s">
        <v>360</v>
      </c>
      <c r="D58" s="4" t="s">
        <v>361</v>
      </c>
      <c r="E58" s="5">
        <v>2021.0</v>
      </c>
      <c r="F58" s="4" t="s">
        <v>362</v>
      </c>
      <c r="G58" s="4" t="s">
        <v>363</v>
      </c>
      <c r="H58" s="6" t="s">
        <v>364</v>
      </c>
      <c r="I58" s="4" t="s">
        <v>22</v>
      </c>
      <c r="J58" s="4" t="s">
        <v>23</v>
      </c>
      <c r="K58" s="3" t="s">
        <v>24</v>
      </c>
      <c r="L58" s="3" t="s">
        <v>24</v>
      </c>
      <c r="M58" s="4"/>
      <c r="N58" s="4"/>
      <c r="O58" s="7" t="s">
        <v>25</v>
      </c>
      <c r="P58" s="4" t="s">
        <v>26</v>
      </c>
    </row>
    <row r="59">
      <c r="A59" s="3">
        <v>58.0</v>
      </c>
      <c r="B59" s="4" t="s">
        <v>365</v>
      </c>
      <c r="C59" s="4" t="s">
        <v>366</v>
      </c>
      <c r="D59" s="4" t="s">
        <v>367</v>
      </c>
      <c r="E59" s="5">
        <v>2020.0</v>
      </c>
      <c r="F59" s="4" t="s">
        <v>368</v>
      </c>
      <c r="G59" s="4" t="s">
        <v>369</v>
      </c>
      <c r="H59" s="6" t="s">
        <v>370</v>
      </c>
      <c r="I59" s="4" t="s">
        <v>22</v>
      </c>
      <c r="J59" s="4" t="s">
        <v>23</v>
      </c>
      <c r="K59" s="3" t="s">
        <v>24</v>
      </c>
      <c r="L59" s="3" t="s">
        <v>24</v>
      </c>
      <c r="M59" s="4"/>
      <c r="N59" s="4"/>
      <c r="O59" s="7" t="s">
        <v>25</v>
      </c>
      <c r="P59" s="4" t="s">
        <v>26</v>
      </c>
    </row>
    <row r="60">
      <c r="A60" s="3">
        <v>59.0</v>
      </c>
      <c r="B60" s="4" t="s">
        <v>371</v>
      </c>
      <c r="C60" s="4" t="s">
        <v>372</v>
      </c>
      <c r="D60" s="4" t="s">
        <v>373</v>
      </c>
      <c r="E60" s="5">
        <v>2023.0</v>
      </c>
      <c r="F60" s="4" t="s">
        <v>374</v>
      </c>
      <c r="G60" s="4" t="s">
        <v>375</v>
      </c>
      <c r="H60" s="6" t="s">
        <v>376</v>
      </c>
      <c r="I60" s="4" t="s">
        <v>22</v>
      </c>
      <c r="J60" s="4" t="s">
        <v>23</v>
      </c>
      <c r="K60" s="3" t="s">
        <v>47</v>
      </c>
      <c r="L60" s="3" t="s">
        <v>24</v>
      </c>
      <c r="M60" s="3" t="s">
        <v>24</v>
      </c>
      <c r="N60" s="4"/>
      <c r="O60" s="7" t="s">
        <v>25</v>
      </c>
      <c r="P60" s="4" t="s">
        <v>26</v>
      </c>
    </row>
    <row r="61">
      <c r="A61" s="3">
        <v>60.0</v>
      </c>
      <c r="B61" s="4" t="s">
        <v>377</v>
      </c>
      <c r="C61" s="4" t="s">
        <v>378</v>
      </c>
      <c r="D61" s="4" t="s">
        <v>379</v>
      </c>
      <c r="E61" s="5">
        <v>2021.0</v>
      </c>
      <c r="F61" s="4" t="s">
        <v>380</v>
      </c>
      <c r="G61" s="4" t="s">
        <v>381</v>
      </c>
      <c r="H61" s="6" t="s">
        <v>382</v>
      </c>
      <c r="I61" s="4" t="s">
        <v>307</v>
      </c>
      <c r="J61" s="4" t="s">
        <v>23</v>
      </c>
      <c r="K61" s="3" t="s">
        <v>24</v>
      </c>
      <c r="L61" s="3" t="s">
        <v>24</v>
      </c>
      <c r="M61" s="4"/>
      <c r="N61" s="4"/>
      <c r="O61" s="7" t="s">
        <v>25</v>
      </c>
      <c r="P61" s="4" t="s">
        <v>110</v>
      </c>
    </row>
    <row r="62">
      <c r="A62" s="3">
        <v>61.0</v>
      </c>
      <c r="B62" s="8" t="s">
        <v>383</v>
      </c>
      <c r="C62" s="8" t="s">
        <v>384</v>
      </c>
      <c r="D62" s="8" t="s">
        <v>385</v>
      </c>
      <c r="E62" s="9">
        <v>2024.0</v>
      </c>
      <c r="F62" s="8" t="s">
        <v>386</v>
      </c>
      <c r="G62" s="8" t="s">
        <v>387</v>
      </c>
      <c r="H62" s="10" t="s">
        <v>388</v>
      </c>
      <c r="I62" s="8" t="s">
        <v>22</v>
      </c>
      <c r="J62" s="8" t="s">
        <v>23</v>
      </c>
      <c r="K62" s="3" t="s">
        <v>47</v>
      </c>
      <c r="L62" s="3" t="s">
        <v>47</v>
      </c>
      <c r="M62" s="4"/>
      <c r="N62" s="3" t="s">
        <v>48</v>
      </c>
      <c r="O62" s="7" t="s">
        <v>25</v>
      </c>
      <c r="P62" s="4"/>
    </row>
    <row r="63">
      <c r="A63" s="3">
        <v>62.0</v>
      </c>
      <c r="B63" s="4" t="s">
        <v>389</v>
      </c>
      <c r="C63" s="4" t="s">
        <v>390</v>
      </c>
      <c r="D63" s="4" t="s">
        <v>391</v>
      </c>
      <c r="E63" s="5">
        <v>2022.0</v>
      </c>
      <c r="F63" s="4" t="s">
        <v>392</v>
      </c>
      <c r="G63" s="4" t="s">
        <v>393</v>
      </c>
      <c r="H63" s="6" t="s">
        <v>394</v>
      </c>
      <c r="I63" s="4" t="s">
        <v>33</v>
      </c>
      <c r="J63" s="4" t="s">
        <v>23</v>
      </c>
      <c r="K63" s="3" t="s">
        <v>24</v>
      </c>
      <c r="L63" s="3" t="s">
        <v>24</v>
      </c>
      <c r="M63" s="4"/>
      <c r="N63" s="4"/>
      <c r="O63" s="7" t="s">
        <v>25</v>
      </c>
      <c r="P63" s="4" t="s">
        <v>26</v>
      </c>
    </row>
    <row r="64">
      <c r="A64" s="3">
        <v>63.0</v>
      </c>
      <c r="B64" s="4" t="s">
        <v>395</v>
      </c>
      <c r="C64" s="4" t="s">
        <v>396</v>
      </c>
      <c r="D64" s="4" t="s">
        <v>397</v>
      </c>
      <c r="E64" s="5">
        <v>2019.0</v>
      </c>
      <c r="F64" s="4" t="s">
        <v>398</v>
      </c>
      <c r="G64" s="4" t="s">
        <v>399</v>
      </c>
      <c r="H64" s="6" t="s">
        <v>400</v>
      </c>
      <c r="I64" s="4" t="s">
        <v>33</v>
      </c>
      <c r="J64" s="4" t="s">
        <v>23</v>
      </c>
      <c r="K64" s="3" t="s">
        <v>24</v>
      </c>
      <c r="L64" s="3" t="s">
        <v>24</v>
      </c>
      <c r="M64" s="4"/>
      <c r="N64" s="4"/>
      <c r="O64" s="7" t="s">
        <v>25</v>
      </c>
      <c r="P64" s="4" t="s">
        <v>26</v>
      </c>
    </row>
    <row r="65">
      <c r="A65" s="3">
        <v>64.0</v>
      </c>
      <c r="B65" s="8" t="s">
        <v>401</v>
      </c>
      <c r="C65" s="8" t="s">
        <v>402</v>
      </c>
      <c r="D65" s="8" t="s">
        <v>403</v>
      </c>
      <c r="E65" s="9">
        <v>2022.0</v>
      </c>
      <c r="F65" s="8" t="s">
        <v>404</v>
      </c>
      <c r="G65" s="8" t="s">
        <v>405</v>
      </c>
      <c r="H65" s="10" t="s">
        <v>406</v>
      </c>
      <c r="I65" s="8" t="s">
        <v>22</v>
      </c>
      <c r="J65" s="8" t="s">
        <v>23</v>
      </c>
      <c r="K65" s="3" t="s">
        <v>47</v>
      </c>
      <c r="L65" s="3" t="s">
        <v>47</v>
      </c>
      <c r="M65" s="4"/>
      <c r="N65" s="3" t="s">
        <v>153</v>
      </c>
      <c r="O65" s="7" t="s">
        <v>25</v>
      </c>
      <c r="P65" s="4"/>
    </row>
    <row r="66">
      <c r="A66" s="3">
        <v>65.0</v>
      </c>
      <c r="B66" s="4" t="s">
        <v>407</v>
      </c>
      <c r="C66" s="4" t="s">
        <v>408</v>
      </c>
      <c r="D66" s="4" t="s">
        <v>409</v>
      </c>
      <c r="E66" s="5">
        <v>2021.0</v>
      </c>
      <c r="F66" s="4" t="s">
        <v>410</v>
      </c>
      <c r="G66" s="4" t="s">
        <v>411</v>
      </c>
      <c r="H66" s="6" t="s">
        <v>412</v>
      </c>
      <c r="I66" s="4" t="s">
        <v>22</v>
      </c>
      <c r="J66" s="4" t="s">
        <v>23</v>
      </c>
      <c r="K66" s="3" t="s">
        <v>24</v>
      </c>
      <c r="L66" s="3" t="s">
        <v>24</v>
      </c>
      <c r="M66" s="4"/>
      <c r="N66" s="4"/>
      <c r="O66" s="7" t="s">
        <v>25</v>
      </c>
      <c r="P66" s="4" t="s">
        <v>26</v>
      </c>
    </row>
    <row r="67">
      <c r="A67" s="3">
        <v>66.0</v>
      </c>
      <c r="B67" s="8" t="s">
        <v>413</v>
      </c>
      <c r="C67" s="8" t="s">
        <v>414</v>
      </c>
      <c r="D67" s="8" t="s">
        <v>415</v>
      </c>
      <c r="E67" s="9">
        <v>2021.0</v>
      </c>
      <c r="F67" s="8" t="s">
        <v>180</v>
      </c>
      <c r="G67" s="8" t="s">
        <v>416</v>
      </c>
      <c r="H67" s="10" t="s">
        <v>417</v>
      </c>
      <c r="I67" s="8" t="s">
        <v>33</v>
      </c>
      <c r="J67" s="8" t="s">
        <v>23</v>
      </c>
      <c r="K67" s="3" t="s">
        <v>47</v>
      </c>
      <c r="L67" s="3" t="s">
        <v>47</v>
      </c>
      <c r="M67" s="4"/>
      <c r="N67" s="3" t="s">
        <v>153</v>
      </c>
      <c r="O67" s="7" t="s">
        <v>25</v>
      </c>
      <c r="P67" s="4"/>
    </row>
    <row r="68">
      <c r="A68" s="3">
        <v>67.0</v>
      </c>
      <c r="B68" s="4" t="s">
        <v>418</v>
      </c>
      <c r="C68" s="4" t="s">
        <v>419</v>
      </c>
      <c r="D68" s="4" t="s">
        <v>420</v>
      </c>
      <c r="E68" s="5">
        <v>2021.0</v>
      </c>
      <c r="F68" s="4" t="s">
        <v>421</v>
      </c>
      <c r="G68" s="4" t="s">
        <v>422</v>
      </c>
      <c r="H68" s="6" t="s">
        <v>423</v>
      </c>
      <c r="I68" s="4" t="s">
        <v>22</v>
      </c>
      <c r="J68" s="4" t="s">
        <v>23</v>
      </c>
      <c r="K68" s="3" t="s">
        <v>24</v>
      </c>
      <c r="L68" s="3" t="s">
        <v>24</v>
      </c>
      <c r="M68" s="4"/>
      <c r="N68" s="4"/>
      <c r="O68" s="7" t="s">
        <v>25</v>
      </c>
      <c r="P68" s="4" t="s">
        <v>26</v>
      </c>
    </row>
    <row r="69">
      <c r="A69" s="3">
        <v>68.0</v>
      </c>
      <c r="B69" s="4" t="s">
        <v>424</v>
      </c>
      <c r="C69" s="4" t="s">
        <v>425</v>
      </c>
      <c r="D69" s="4" t="s">
        <v>426</v>
      </c>
      <c r="E69" s="5">
        <v>2024.0</v>
      </c>
      <c r="F69" s="4" t="s">
        <v>427</v>
      </c>
      <c r="G69" s="4" t="s">
        <v>428</v>
      </c>
      <c r="H69" s="6" t="s">
        <v>429</v>
      </c>
      <c r="I69" s="4" t="s">
        <v>33</v>
      </c>
      <c r="J69" s="4" t="s">
        <v>23</v>
      </c>
      <c r="K69" s="3" t="s">
        <v>24</v>
      </c>
      <c r="L69" s="3" t="s">
        <v>24</v>
      </c>
      <c r="M69" s="4"/>
      <c r="N69" s="4"/>
      <c r="O69" s="7" t="s">
        <v>25</v>
      </c>
      <c r="P69" s="4" t="s">
        <v>61</v>
      </c>
    </row>
    <row r="70">
      <c r="A70" s="3">
        <v>69.0</v>
      </c>
      <c r="B70" s="8" t="s">
        <v>430</v>
      </c>
      <c r="C70" s="8" t="s">
        <v>431</v>
      </c>
      <c r="D70" s="8" t="s">
        <v>432</v>
      </c>
      <c r="E70" s="9">
        <v>2021.0</v>
      </c>
      <c r="F70" s="8" t="s">
        <v>433</v>
      </c>
      <c r="G70" s="8" t="s">
        <v>434</v>
      </c>
      <c r="H70" s="10" t="s">
        <v>435</v>
      </c>
      <c r="I70" s="8" t="s">
        <v>33</v>
      </c>
      <c r="J70" s="8" t="s">
        <v>23</v>
      </c>
      <c r="K70" s="3" t="s">
        <v>47</v>
      </c>
      <c r="L70" s="3" t="s">
        <v>47</v>
      </c>
      <c r="M70" s="4"/>
      <c r="N70" s="3" t="s">
        <v>48</v>
      </c>
      <c r="O70" s="7" t="s">
        <v>25</v>
      </c>
      <c r="P70" s="4"/>
    </row>
    <row r="71">
      <c r="A71" s="3">
        <v>70.0</v>
      </c>
      <c r="B71" s="4" t="s">
        <v>436</v>
      </c>
      <c r="C71" s="4" t="s">
        <v>437</v>
      </c>
      <c r="D71" s="4" t="s">
        <v>438</v>
      </c>
      <c r="E71" s="5">
        <v>2019.0</v>
      </c>
      <c r="F71" s="4" t="s">
        <v>439</v>
      </c>
      <c r="G71" s="4" t="s">
        <v>440</v>
      </c>
      <c r="H71" s="6" t="s">
        <v>441</v>
      </c>
      <c r="I71" s="4" t="s">
        <v>307</v>
      </c>
      <c r="J71" s="4" t="s">
        <v>23</v>
      </c>
      <c r="K71" s="3" t="s">
        <v>24</v>
      </c>
      <c r="L71" s="3" t="s">
        <v>24</v>
      </c>
      <c r="M71" s="4"/>
      <c r="N71" s="4"/>
      <c r="O71" s="7" t="s">
        <v>25</v>
      </c>
      <c r="P71" s="4" t="s">
        <v>110</v>
      </c>
    </row>
    <row r="72">
      <c r="A72" s="3">
        <v>71.0</v>
      </c>
      <c r="B72" s="4" t="s">
        <v>442</v>
      </c>
      <c r="C72" s="4" t="s">
        <v>443</v>
      </c>
      <c r="D72" s="4" t="s">
        <v>444</v>
      </c>
      <c r="E72" s="5">
        <v>2020.0</v>
      </c>
      <c r="F72" s="4" t="s">
        <v>268</v>
      </c>
      <c r="G72" s="4" t="s">
        <v>445</v>
      </c>
      <c r="H72" s="6" t="s">
        <v>446</v>
      </c>
      <c r="I72" s="4" t="s">
        <v>307</v>
      </c>
      <c r="J72" s="4" t="s">
        <v>23</v>
      </c>
      <c r="K72" s="3" t="s">
        <v>24</v>
      </c>
      <c r="L72" s="3" t="s">
        <v>24</v>
      </c>
      <c r="M72" s="4"/>
      <c r="N72" s="4"/>
      <c r="O72" s="7" t="s">
        <v>25</v>
      </c>
      <c r="P72" s="4" t="s">
        <v>110</v>
      </c>
    </row>
    <row r="73">
      <c r="A73" s="3">
        <v>72.0</v>
      </c>
      <c r="B73" s="8" t="s">
        <v>447</v>
      </c>
      <c r="C73" s="8" t="s">
        <v>448</v>
      </c>
      <c r="D73" s="8" t="s">
        <v>449</v>
      </c>
      <c r="E73" s="9">
        <v>2021.0</v>
      </c>
      <c r="F73" s="8" t="s">
        <v>216</v>
      </c>
      <c r="G73" s="8" t="s">
        <v>450</v>
      </c>
      <c r="H73" s="10" t="s">
        <v>451</v>
      </c>
      <c r="I73" s="8" t="s">
        <v>22</v>
      </c>
      <c r="J73" s="8" t="s">
        <v>23</v>
      </c>
      <c r="K73" s="3" t="s">
        <v>47</v>
      </c>
      <c r="L73" s="3" t="s">
        <v>47</v>
      </c>
      <c r="M73" s="4"/>
      <c r="N73" s="3" t="s">
        <v>153</v>
      </c>
      <c r="O73" s="7" t="s">
        <v>25</v>
      </c>
      <c r="P73" s="4"/>
    </row>
    <row r="74">
      <c r="A74" s="3">
        <v>73.0</v>
      </c>
      <c r="B74" s="4" t="s">
        <v>452</v>
      </c>
      <c r="C74" s="4" t="s">
        <v>453</v>
      </c>
      <c r="D74" s="4" t="s">
        <v>454</v>
      </c>
      <c r="E74" s="5">
        <v>2020.0</v>
      </c>
      <c r="F74" s="4" t="s">
        <v>455</v>
      </c>
      <c r="G74" s="4" t="s">
        <v>456</v>
      </c>
      <c r="H74" s="6" t="s">
        <v>457</v>
      </c>
      <c r="I74" s="4" t="s">
        <v>307</v>
      </c>
      <c r="J74" s="4" t="s">
        <v>23</v>
      </c>
      <c r="K74" s="3" t="s">
        <v>24</v>
      </c>
      <c r="L74" s="3" t="s">
        <v>24</v>
      </c>
      <c r="M74" s="4"/>
      <c r="N74" s="4"/>
      <c r="O74" s="7" t="s">
        <v>25</v>
      </c>
      <c r="P74" s="4" t="s">
        <v>110</v>
      </c>
    </row>
    <row r="75">
      <c r="A75" s="3">
        <v>74.0</v>
      </c>
      <c r="B75" s="8" t="s">
        <v>458</v>
      </c>
      <c r="C75" s="8" t="s">
        <v>459</v>
      </c>
      <c r="D75" s="8" t="s">
        <v>460</v>
      </c>
      <c r="E75" s="9">
        <v>2022.0</v>
      </c>
      <c r="F75" s="8" t="s">
        <v>461</v>
      </c>
      <c r="G75" s="8" t="s">
        <v>462</v>
      </c>
      <c r="H75" s="10" t="s">
        <v>463</v>
      </c>
      <c r="I75" s="8" t="s">
        <v>22</v>
      </c>
      <c r="J75" s="8" t="s">
        <v>23</v>
      </c>
      <c r="K75" s="3" t="s">
        <v>47</v>
      </c>
      <c r="L75" s="3" t="s">
        <v>47</v>
      </c>
      <c r="M75" s="4"/>
      <c r="N75" s="3" t="s">
        <v>48</v>
      </c>
      <c r="O75" s="7" t="s">
        <v>25</v>
      </c>
      <c r="P75" s="4"/>
    </row>
    <row r="76">
      <c r="A76" s="3">
        <v>75.0</v>
      </c>
      <c r="B76" s="4" t="s">
        <v>464</v>
      </c>
      <c r="C76" s="4" t="s">
        <v>465</v>
      </c>
      <c r="D76" s="4" t="s">
        <v>466</v>
      </c>
      <c r="E76" s="5">
        <v>2020.0</v>
      </c>
      <c r="F76" s="4" t="s">
        <v>467</v>
      </c>
      <c r="G76" s="4" t="s">
        <v>468</v>
      </c>
      <c r="H76" s="6" t="s">
        <v>469</v>
      </c>
      <c r="I76" s="4" t="s">
        <v>22</v>
      </c>
      <c r="J76" s="4" t="s">
        <v>23</v>
      </c>
      <c r="K76" s="3" t="s">
        <v>24</v>
      </c>
      <c r="L76" s="3" t="s">
        <v>24</v>
      </c>
      <c r="M76" s="4"/>
      <c r="N76" s="4"/>
      <c r="O76" s="7" t="s">
        <v>25</v>
      </c>
      <c r="P76" s="4" t="s">
        <v>26</v>
      </c>
    </row>
    <row r="77">
      <c r="A77" s="3">
        <v>76.0</v>
      </c>
      <c r="B77" s="8" t="s">
        <v>470</v>
      </c>
      <c r="C77" s="8" t="s">
        <v>471</v>
      </c>
      <c r="D77" s="8" t="s">
        <v>472</v>
      </c>
      <c r="E77" s="9">
        <v>2020.0</v>
      </c>
      <c r="F77" s="8" t="s">
        <v>473</v>
      </c>
      <c r="G77" s="8" t="s">
        <v>474</v>
      </c>
      <c r="H77" s="10" t="s">
        <v>475</v>
      </c>
      <c r="I77" s="8" t="s">
        <v>22</v>
      </c>
      <c r="J77" s="8" t="s">
        <v>23</v>
      </c>
      <c r="K77" s="3" t="s">
        <v>47</v>
      </c>
      <c r="L77" s="3" t="s">
        <v>47</v>
      </c>
      <c r="M77" s="4"/>
      <c r="N77" s="3" t="s">
        <v>48</v>
      </c>
      <c r="O77" s="7" t="s">
        <v>25</v>
      </c>
      <c r="P77" s="4"/>
    </row>
    <row r="78">
      <c r="A78" s="3">
        <v>77.0</v>
      </c>
      <c r="B78" s="4" t="s">
        <v>476</v>
      </c>
      <c r="C78" s="4" t="s">
        <v>477</v>
      </c>
      <c r="D78" s="4" t="s">
        <v>478</v>
      </c>
      <c r="E78" s="5">
        <v>2019.0</v>
      </c>
      <c r="F78" s="4" t="s">
        <v>479</v>
      </c>
      <c r="G78" s="4" t="s">
        <v>480</v>
      </c>
      <c r="H78" s="6" t="s">
        <v>481</v>
      </c>
      <c r="I78" s="4" t="s">
        <v>22</v>
      </c>
      <c r="J78" s="4" t="s">
        <v>23</v>
      </c>
      <c r="K78" s="3" t="s">
        <v>24</v>
      </c>
      <c r="L78" s="3" t="s">
        <v>24</v>
      </c>
      <c r="M78" s="4"/>
      <c r="N78" s="4"/>
      <c r="O78" s="7" t="s">
        <v>25</v>
      </c>
      <c r="P78" s="4" t="s">
        <v>26</v>
      </c>
    </row>
    <row r="79">
      <c r="A79" s="3">
        <v>78.0</v>
      </c>
      <c r="B79" s="4" t="s">
        <v>482</v>
      </c>
      <c r="C79" s="4" t="s">
        <v>483</v>
      </c>
      <c r="D79" s="4" t="s">
        <v>484</v>
      </c>
      <c r="E79" s="5">
        <v>2023.0</v>
      </c>
      <c r="F79" s="4" t="s">
        <v>485</v>
      </c>
      <c r="G79" s="4" t="s">
        <v>486</v>
      </c>
      <c r="H79" s="6" t="s">
        <v>487</v>
      </c>
      <c r="I79" s="4" t="s">
        <v>22</v>
      </c>
      <c r="J79" s="4" t="s">
        <v>23</v>
      </c>
      <c r="K79" s="3" t="s">
        <v>24</v>
      </c>
      <c r="L79" s="3" t="s">
        <v>24</v>
      </c>
      <c r="M79" s="4"/>
      <c r="N79" s="4"/>
      <c r="O79" s="7" t="s">
        <v>25</v>
      </c>
      <c r="P79" s="4" t="s">
        <v>26</v>
      </c>
    </row>
    <row r="80">
      <c r="A80" s="3">
        <v>79.0</v>
      </c>
      <c r="B80" s="8" t="s">
        <v>488</v>
      </c>
      <c r="C80" s="8" t="s">
        <v>489</v>
      </c>
      <c r="D80" s="8" t="s">
        <v>490</v>
      </c>
      <c r="E80" s="9">
        <v>2023.0</v>
      </c>
      <c r="F80" s="8" t="s">
        <v>491</v>
      </c>
      <c r="G80" s="8" t="s">
        <v>492</v>
      </c>
      <c r="H80" s="10" t="s">
        <v>493</v>
      </c>
      <c r="I80" s="8" t="s">
        <v>33</v>
      </c>
      <c r="J80" s="8" t="s">
        <v>23</v>
      </c>
      <c r="K80" s="3" t="s">
        <v>47</v>
      </c>
      <c r="L80" s="3" t="s">
        <v>47</v>
      </c>
      <c r="M80" s="4"/>
      <c r="N80" s="3" t="s">
        <v>48</v>
      </c>
      <c r="O80" s="7" t="s">
        <v>25</v>
      </c>
      <c r="P80" s="4"/>
    </row>
    <row r="81">
      <c r="A81" s="3">
        <v>80.0</v>
      </c>
      <c r="B81" s="4" t="s">
        <v>494</v>
      </c>
      <c r="C81" s="4" t="s">
        <v>495</v>
      </c>
      <c r="D81" s="4" t="s">
        <v>496</v>
      </c>
      <c r="E81" s="5">
        <v>2022.0</v>
      </c>
      <c r="F81" s="4" t="s">
        <v>427</v>
      </c>
      <c r="G81" s="4" t="s">
        <v>497</v>
      </c>
      <c r="H81" s="6" t="s">
        <v>498</v>
      </c>
      <c r="I81" s="4" t="s">
        <v>33</v>
      </c>
      <c r="J81" s="4" t="s">
        <v>23</v>
      </c>
      <c r="K81" s="3" t="s">
        <v>24</v>
      </c>
      <c r="L81" s="3" t="s">
        <v>24</v>
      </c>
      <c r="M81" s="4"/>
      <c r="N81" s="4"/>
      <c r="O81" s="7" t="s">
        <v>25</v>
      </c>
      <c r="P81" s="4" t="s">
        <v>61</v>
      </c>
    </row>
    <row r="82">
      <c r="A82" s="3">
        <v>81.0</v>
      </c>
      <c r="B82" s="4" t="s">
        <v>499</v>
      </c>
      <c r="C82" s="4"/>
      <c r="D82" s="4" t="s">
        <v>303</v>
      </c>
      <c r="E82" s="5">
        <v>2023.0</v>
      </c>
      <c r="F82" s="4" t="s">
        <v>500</v>
      </c>
      <c r="G82" s="4" t="s">
        <v>305</v>
      </c>
      <c r="H82" s="4"/>
      <c r="I82" s="4"/>
      <c r="J82" s="4" t="s">
        <v>501</v>
      </c>
      <c r="K82" s="3" t="s">
        <v>24</v>
      </c>
      <c r="L82" s="3" t="s">
        <v>24</v>
      </c>
      <c r="M82" s="4"/>
      <c r="N82" s="4"/>
      <c r="O82" s="7" t="s">
        <v>25</v>
      </c>
      <c r="P82" s="4" t="s">
        <v>146</v>
      </c>
    </row>
    <row r="83">
      <c r="A83" s="3">
        <v>82.0</v>
      </c>
      <c r="B83" s="4" t="s">
        <v>502</v>
      </c>
      <c r="C83" s="4"/>
      <c r="D83" s="4" t="s">
        <v>355</v>
      </c>
      <c r="E83" s="5">
        <v>2021.0</v>
      </c>
      <c r="F83" s="4" t="s">
        <v>503</v>
      </c>
      <c r="G83" s="4" t="s">
        <v>357</v>
      </c>
      <c r="H83" s="4"/>
      <c r="I83" s="4"/>
      <c r="J83" s="4" t="s">
        <v>501</v>
      </c>
      <c r="K83" s="3" t="s">
        <v>24</v>
      </c>
      <c r="L83" s="3" t="s">
        <v>24</v>
      </c>
      <c r="M83" s="4"/>
      <c r="N83" s="4"/>
      <c r="O83" s="7" t="s">
        <v>25</v>
      </c>
      <c r="P83" s="4" t="s">
        <v>146</v>
      </c>
    </row>
    <row r="84">
      <c r="A84" s="3">
        <v>83.0</v>
      </c>
      <c r="B84" s="4" t="s">
        <v>504</v>
      </c>
      <c r="C84" s="4"/>
      <c r="D84" s="4" t="s">
        <v>43</v>
      </c>
      <c r="E84" s="5">
        <v>2023.0</v>
      </c>
      <c r="F84" s="4" t="s">
        <v>44</v>
      </c>
      <c r="G84" s="4" t="s">
        <v>45</v>
      </c>
      <c r="H84" s="4"/>
      <c r="I84" s="4"/>
      <c r="J84" s="4" t="s">
        <v>501</v>
      </c>
      <c r="K84" s="3" t="s">
        <v>24</v>
      </c>
      <c r="L84" s="3" t="s">
        <v>24</v>
      </c>
      <c r="M84" s="4"/>
      <c r="N84" s="4"/>
      <c r="O84" s="7" t="s">
        <v>25</v>
      </c>
      <c r="P84" s="4" t="s">
        <v>146</v>
      </c>
    </row>
    <row r="85">
      <c r="A85" s="3">
        <v>84.0</v>
      </c>
      <c r="B85" s="4" t="s">
        <v>505</v>
      </c>
      <c r="C85" s="4"/>
      <c r="D85" s="4" t="s">
        <v>506</v>
      </c>
      <c r="E85" s="5">
        <v>2023.0</v>
      </c>
      <c r="F85" s="4" t="s">
        <v>507</v>
      </c>
      <c r="G85" s="4" t="s">
        <v>508</v>
      </c>
      <c r="H85" s="4"/>
      <c r="I85" s="4"/>
      <c r="J85" s="4" t="s">
        <v>501</v>
      </c>
      <c r="K85" s="3" t="s">
        <v>24</v>
      </c>
      <c r="L85" s="3" t="s">
        <v>24</v>
      </c>
      <c r="M85" s="4"/>
      <c r="N85" s="4"/>
      <c r="O85" s="7" t="s">
        <v>25</v>
      </c>
      <c r="P85" s="4" t="s">
        <v>26</v>
      </c>
    </row>
    <row r="86">
      <c r="A86" s="3">
        <v>85.0</v>
      </c>
      <c r="B86" s="4" t="s">
        <v>509</v>
      </c>
      <c r="C86" s="4"/>
      <c r="D86" s="4" t="s">
        <v>438</v>
      </c>
      <c r="E86" s="5">
        <v>2019.0</v>
      </c>
      <c r="F86" s="4" t="s">
        <v>510</v>
      </c>
      <c r="G86" s="4" t="s">
        <v>440</v>
      </c>
      <c r="H86" s="4"/>
      <c r="I86" s="4"/>
      <c r="J86" s="4" t="s">
        <v>501</v>
      </c>
      <c r="K86" s="3" t="s">
        <v>24</v>
      </c>
      <c r="L86" s="3" t="s">
        <v>24</v>
      </c>
      <c r="M86" s="4"/>
      <c r="N86" s="4"/>
      <c r="O86" s="7" t="s">
        <v>25</v>
      </c>
      <c r="P86" s="4" t="s">
        <v>146</v>
      </c>
    </row>
    <row r="87">
      <c r="A87" s="3">
        <v>86.0</v>
      </c>
      <c r="B87" s="4" t="s">
        <v>511</v>
      </c>
      <c r="C87" s="4"/>
      <c r="D87" s="4" t="s">
        <v>449</v>
      </c>
      <c r="E87" s="5">
        <v>2021.0</v>
      </c>
      <c r="F87" s="4" t="s">
        <v>512</v>
      </c>
      <c r="G87" s="4" t="s">
        <v>450</v>
      </c>
      <c r="H87" s="4"/>
      <c r="I87" s="4"/>
      <c r="J87" s="4" t="s">
        <v>501</v>
      </c>
      <c r="K87" s="3" t="s">
        <v>24</v>
      </c>
      <c r="L87" s="3" t="s">
        <v>24</v>
      </c>
      <c r="M87" s="4"/>
      <c r="N87" s="4"/>
      <c r="O87" s="7" t="s">
        <v>25</v>
      </c>
      <c r="P87" s="4" t="s">
        <v>146</v>
      </c>
    </row>
    <row r="88">
      <c r="A88" s="3">
        <v>87.0</v>
      </c>
      <c r="B88" s="4" t="s">
        <v>513</v>
      </c>
      <c r="C88" s="4"/>
      <c r="D88" s="4" t="s">
        <v>373</v>
      </c>
      <c r="E88" s="5">
        <v>2023.0</v>
      </c>
      <c r="F88" s="4" t="s">
        <v>514</v>
      </c>
      <c r="G88" s="4" t="s">
        <v>375</v>
      </c>
      <c r="H88" s="4"/>
      <c r="I88" s="4"/>
      <c r="J88" s="4" t="s">
        <v>501</v>
      </c>
      <c r="K88" s="3" t="s">
        <v>24</v>
      </c>
      <c r="L88" s="3" t="s">
        <v>24</v>
      </c>
      <c r="M88" s="4"/>
      <c r="N88" s="4"/>
      <c r="O88" s="7" t="s">
        <v>25</v>
      </c>
      <c r="P88" s="4" t="s">
        <v>146</v>
      </c>
    </row>
    <row r="89">
      <c r="A89" s="3">
        <v>88.0</v>
      </c>
      <c r="B89" s="4" t="s">
        <v>515</v>
      </c>
      <c r="C89" s="4"/>
      <c r="D89" s="4" t="s">
        <v>403</v>
      </c>
      <c r="E89" s="5">
        <v>2022.0</v>
      </c>
      <c r="F89" s="4" t="s">
        <v>516</v>
      </c>
      <c r="G89" s="4" t="s">
        <v>405</v>
      </c>
      <c r="H89" s="4"/>
      <c r="I89" s="4"/>
      <c r="J89" s="4" t="s">
        <v>501</v>
      </c>
      <c r="K89" s="3" t="s">
        <v>24</v>
      </c>
      <c r="L89" s="3" t="s">
        <v>24</v>
      </c>
      <c r="M89" s="4"/>
      <c r="N89" s="4"/>
      <c r="O89" s="7" t="s">
        <v>25</v>
      </c>
      <c r="P89" s="4" t="s">
        <v>146</v>
      </c>
    </row>
    <row r="90">
      <c r="A90" s="3">
        <v>89.0</v>
      </c>
      <c r="B90" s="4" t="s">
        <v>517</v>
      </c>
      <c r="C90" s="4"/>
      <c r="D90" s="4" t="s">
        <v>227</v>
      </c>
      <c r="E90" s="5">
        <v>2020.0</v>
      </c>
      <c r="F90" s="4" t="s">
        <v>518</v>
      </c>
      <c r="G90" s="4" t="s">
        <v>229</v>
      </c>
      <c r="H90" s="4"/>
      <c r="I90" s="4"/>
      <c r="J90" s="4" t="s">
        <v>501</v>
      </c>
      <c r="K90" s="3" t="s">
        <v>24</v>
      </c>
      <c r="L90" s="3" t="s">
        <v>24</v>
      </c>
      <c r="M90" s="4"/>
      <c r="N90" s="4"/>
      <c r="O90" s="7" t="s">
        <v>25</v>
      </c>
      <c r="P90" s="4" t="s">
        <v>146</v>
      </c>
    </row>
    <row r="91">
      <c r="A91" s="3">
        <v>90.0</v>
      </c>
      <c r="B91" s="4" t="s">
        <v>519</v>
      </c>
      <c r="C91" s="4"/>
      <c r="D91" s="4" t="s">
        <v>64</v>
      </c>
      <c r="E91" s="5">
        <v>2019.0</v>
      </c>
      <c r="F91" s="4" t="s">
        <v>520</v>
      </c>
      <c r="G91" s="4" t="s">
        <v>66</v>
      </c>
      <c r="H91" s="4"/>
      <c r="I91" s="4"/>
      <c r="J91" s="4" t="s">
        <v>501</v>
      </c>
      <c r="K91" s="3" t="s">
        <v>24</v>
      </c>
      <c r="L91" s="3" t="s">
        <v>24</v>
      </c>
      <c r="M91" s="4"/>
      <c r="N91" s="4"/>
      <c r="O91" s="7" t="s">
        <v>25</v>
      </c>
      <c r="P91" s="4" t="s">
        <v>146</v>
      </c>
    </row>
    <row r="92">
      <c r="A92" s="3">
        <v>91.0</v>
      </c>
      <c r="B92" s="4" t="s">
        <v>521</v>
      </c>
      <c r="C92" s="4"/>
      <c r="D92" s="4" t="s">
        <v>379</v>
      </c>
      <c r="E92" s="5">
        <v>2021.0</v>
      </c>
      <c r="F92" s="4" t="s">
        <v>522</v>
      </c>
      <c r="G92" s="4" t="s">
        <v>381</v>
      </c>
      <c r="H92" s="4"/>
      <c r="I92" s="4"/>
      <c r="J92" s="4" t="s">
        <v>501</v>
      </c>
      <c r="K92" s="3" t="s">
        <v>24</v>
      </c>
      <c r="L92" s="3" t="s">
        <v>24</v>
      </c>
      <c r="M92" s="4"/>
      <c r="N92" s="4"/>
      <c r="O92" s="7" t="s">
        <v>25</v>
      </c>
      <c r="P92" s="4" t="s">
        <v>146</v>
      </c>
    </row>
    <row r="93">
      <c r="A93" s="3">
        <v>92.0</v>
      </c>
      <c r="B93" s="4" t="s">
        <v>523</v>
      </c>
      <c r="C93" s="4"/>
      <c r="D93" s="4" t="s">
        <v>367</v>
      </c>
      <c r="E93" s="5">
        <v>2020.0</v>
      </c>
      <c r="F93" s="4" t="s">
        <v>524</v>
      </c>
      <c r="G93" s="4" t="s">
        <v>369</v>
      </c>
      <c r="H93" s="4"/>
      <c r="I93" s="4"/>
      <c r="J93" s="4" t="s">
        <v>501</v>
      </c>
      <c r="K93" s="3" t="s">
        <v>24</v>
      </c>
      <c r="L93" s="3" t="s">
        <v>24</v>
      </c>
      <c r="M93" s="4"/>
      <c r="N93" s="4"/>
      <c r="O93" s="7" t="s">
        <v>25</v>
      </c>
      <c r="P93" s="4" t="s">
        <v>146</v>
      </c>
    </row>
    <row r="94">
      <c r="A94" s="3">
        <v>93.0</v>
      </c>
      <c r="B94" s="4" t="s">
        <v>525</v>
      </c>
      <c r="C94" s="4"/>
      <c r="D94" s="4" t="s">
        <v>342</v>
      </c>
      <c r="E94" s="5">
        <v>2024.0</v>
      </c>
      <c r="F94" s="4" t="s">
        <v>526</v>
      </c>
      <c r="G94" s="4" t="s">
        <v>344</v>
      </c>
      <c r="H94" s="4"/>
      <c r="I94" s="4"/>
      <c r="J94" s="4" t="s">
        <v>501</v>
      </c>
      <c r="K94" s="3" t="s">
        <v>24</v>
      </c>
      <c r="L94" s="3" t="s">
        <v>24</v>
      </c>
      <c r="M94" s="4"/>
      <c r="N94" s="4"/>
      <c r="O94" s="7" t="s">
        <v>25</v>
      </c>
      <c r="P94" s="4" t="s">
        <v>146</v>
      </c>
    </row>
    <row r="95">
      <c r="A95" s="3">
        <v>94.0</v>
      </c>
      <c r="B95" s="4" t="s">
        <v>527</v>
      </c>
      <c r="C95" s="4"/>
      <c r="D95" s="4" t="s">
        <v>215</v>
      </c>
      <c r="E95" s="5">
        <v>2021.0</v>
      </c>
      <c r="F95" s="4" t="s">
        <v>512</v>
      </c>
      <c r="G95" s="4" t="s">
        <v>217</v>
      </c>
      <c r="H95" s="4"/>
      <c r="I95" s="4"/>
      <c r="J95" s="4" t="s">
        <v>501</v>
      </c>
      <c r="K95" s="3" t="s">
        <v>24</v>
      </c>
      <c r="L95" s="3" t="s">
        <v>24</v>
      </c>
      <c r="M95" s="4"/>
      <c r="N95" s="4"/>
      <c r="O95" s="7" t="s">
        <v>25</v>
      </c>
      <c r="P95" s="4" t="s">
        <v>146</v>
      </c>
    </row>
    <row r="96">
      <c r="A96" s="3">
        <v>95.0</v>
      </c>
      <c r="B96" s="4" t="s">
        <v>528</v>
      </c>
      <c r="C96" s="4"/>
      <c r="D96" s="4" t="s">
        <v>529</v>
      </c>
      <c r="E96" s="5">
        <v>2021.0</v>
      </c>
      <c r="F96" s="4" t="s">
        <v>530</v>
      </c>
      <c r="G96" s="4" t="s">
        <v>416</v>
      </c>
      <c r="H96" s="4"/>
      <c r="I96" s="4"/>
      <c r="J96" s="4" t="s">
        <v>501</v>
      </c>
      <c r="K96" s="3" t="s">
        <v>24</v>
      </c>
      <c r="L96" s="3" t="s">
        <v>24</v>
      </c>
      <c r="M96" s="4"/>
      <c r="N96" s="4"/>
      <c r="O96" s="7" t="s">
        <v>25</v>
      </c>
      <c r="P96" s="4" t="s">
        <v>146</v>
      </c>
    </row>
    <row r="97">
      <c r="A97" s="3">
        <v>96.0</v>
      </c>
      <c r="B97" s="4" t="s">
        <v>531</v>
      </c>
      <c r="C97" s="4"/>
      <c r="D97" s="4" t="s">
        <v>162</v>
      </c>
      <c r="E97" s="5">
        <v>2023.0</v>
      </c>
      <c r="F97" s="4" t="s">
        <v>532</v>
      </c>
      <c r="G97" s="4" t="s">
        <v>164</v>
      </c>
      <c r="H97" s="4"/>
      <c r="I97" s="4"/>
      <c r="J97" s="4" t="s">
        <v>501</v>
      </c>
      <c r="K97" s="3" t="s">
        <v>24</v>
      </c>
      <c r="L97" s="3" t="s">
        <v>24</v>
      </c>
      <c r="M97" s="4"/>
      <c r="N97" s="4"/>
      <c r="O97" s="7" t="s">
        <v>25</v>
      </c>
      <c r="P97" s="4" t="s">
        <v>146</v>
      </c>
    </row>
    <row r="98">
      <c r="A98" s="3">
        <v>97.0</v>
      </c>
      <c r="B98" s="4" t="s">
        <v>533</v>
      </c>
      <c r="C98" s="4"/>
      <c r="D98" s="4" t="s">
        <v>156</v>
      </c>
      <c r="E98" s="5">
        <v>2024.0</v>
      </c>
      <c r="F98" s="4" t="s">
        <v>534</v>
      </c>
      <c r="G98" s="4" t="s">
        <v>158</v>
      </c>
      <c r="H98" s="4"/>
      <c r="I98" s="4"/>
      <c r="J98" s="4" t="s">
        <v>501</v>
      </c>
      <c r="K98" s="3" t="s">
        <v>24</v>
      </c>
      <c r="L98" s="3" t="s">
        <v>24</v>
      </c>
      <c r="M98" s="4"/>
      <c r="N98" s="4"/>
      <c r="O98" s="7" t="s">
        <v>25</v>
      </c>
      <c r="P98" s="4" t="s">
        <v>146</v>
      </c>
    </row>
    <row r="99">
      <c r="A99" s="3">
        <v>98.0</v>
      </c>
      <c r="B99" s="4" t="s">
        <v>535</v>
      </c>
      <c r="C99" s="4"/>
      <c r="D99" s="4" t="s">
        <v>361</v>
      </c>
      <c r="E99" s="5">
        <v>2021.0</v>
      </c>
      <c r="F99" s="4" t="s">
        <v>536</v>
      </c>
      <c r="G99" s="4" t="s">
        <v>363</v>
      </c>
      <c r="H99" s="4"/>
      <c r="I99" s="4"/>
      <c r="J99" s="4" t="s">
        <v>501</v>
      </c>
      <c r="K99" s="3" t="s">
        <v>24</v>
      </c>
      <c r="L99" s="3" t="s">
        <v>24</v>
      </c>
      <c r="M99" s="4"/>
      <c r="N99" s="4"/>
      <c r="O99" s="7" t="s">
        <v>25</v>
      </c>
      <c r="P99" s="4" t="s">
        <v>146</v>
      </c>
    </row>
    <row r="100">
      <c r="A100" s="3">
        <v>99.0</v>
      </c>
      <c r="B100" s="4" t="s">
        <v>537</v>
      </c>
      <c r="C100" s="4"/>
      <c r="D100" s="4" t="s">
        <v>444</v>
      </c>
      <c r="E100" s="5">
        <v>2020.0</v>
      </c>
      <c r="F100" s="4" t="s">
        <v>538</v>
      </c>
      <c r="G100" s="4" t="s">
        <v>445</v>
      </c>
      <c r="H100" s="4"/>
      <c r="I100" s="4"/>
      <c r="J100" s="4" t="s">
        <v>501</v>
      </c>
      <c r="K100" s="3" t="s">
        <v>24</v>
      </c>
      <c r="L100" s="3" t="s">
        <v>24</v>
      </c>
      <c r="M100" s="4"/>
      <c r="N100" s="4"/>
      <c r="O100" s="7" t="s">
        <v>25</v>
      </c>
      <c r="P100" s="4" t="s">
        <v>146</v>
      </c>
    </row>
    <row r="101">
      <c r="A101" s="3">
        <v>100.0</v>
      </c>
      <c r="B101" s="4" t="s">
        <v>539</v>
      </c>
      <c r="C101" s="4"/>
      <c r="D101" s="4" t="s">
        <v>197</v>
      </c>
      <c r="E101" s="5">
        <v>2023.0</v>
      </c>
      <c r="F101" s="4" t="s">
        <v>540</v>
      </c>
      <c r="G101" s="4" t="s">
        <v>199</v>
      </c>
      <c r="H101" s="4"/>
      <c r="I101" s="4"/>
      <c r="J101" s="4" t="s">
        <v>501</v>
      </c>
      <c r="K101" s="3" t="s">
        <v>24</v>
      </c>
      <c r="L101" s="3" t="s">
        <v>24</v>
      </c>
      <c r="M101" s="4"/>
      <c r="N101" s="4"/>
      <c r="O101" s="7" t="s">
        <v>25</v>
      </c>
      <c r="P101" s="4" t="s">
        <v>146</v>
      </c>
    </row>
    <row r="102">
      <c r="A102" s="3">
        <v>101.0</v>
      </c>
      <c r="B102" s="4" t="s">
        <v>541</v>
      </c>
      <c r="C102" s="4"/>
      <c r="D102" s="4" t="s">
        <v>101</v>
      </c>
      <c r="E102" s="5">
        <v>2022.0</v>
      </c>
      <c r="F102" s="4" t="s">
        <v>520</v>
      </c>
      <c r="G102" s="4" t="s">
        <v>102</v>
      </c>
      <c r="H102" s="4"/>
      <c r="I102" s="4"/>
      <c r="J102" s="4" t="s">
        <v>501</v>
      </c>
      <c r="K102" s="3" t="s">
        <v>24</v>
      </c>
      <c r="L102" s="3" t="s">
        <v>24</v>
      </c>
      <c r="M102" s="4"/>
      <c r="N102" s="4"/>
      <c r="O102" s="7" t="s">
        <v>25</v>
      </c>
      <c r="P102" s="4" t="s">
        <v>146</v>
      </c>
    </row>
    <row r="103">
      <c r="A103" s="3">
        <v>102.0</v>
      </c>
      <c r="B103" s="4" t="s">
        <v>542</v>
      </c>
      <c r="C103" s="4"/>
      <c r="D103" s="4" t="s">
        <v>543</v>
      </c>
      <c r="E103" s="5">
        <v>2022.0</v>
      </c>
      <c r="F103" s="4" t="s">
        <v>540</v>
      </c>
      <c r="G103" s="4" t="s">
        <v>332</v>
      </c>
      <c r="H103" s="4"/>
      <c r="I103" s="4"/>
      <c r="J103" s="4" t="s">
        <v>501</v>
      </c>
      <c r="K103" s="3" t="s">
        <v>24</v>
      </c>
      <c r="L103" s="3" t="s">
        <v>24</v>
      </c>
      <c r="M103" s="4"/>
      <c r="N103" s="4"/>
      <c r="O103" s="7" t="s">
        <v>25</v>
      </c>
      <c r="P103" s="4" t="s">
        <v>146</v>
      </c>
    </row>
    <row r="104">
      <c r="A104" s="3">
        <v>103.0</v>
      </c>
      <c r="B104" s="4" t="s">
        <v>544</v>
      </c>
      <c r="C104" s="4"/>
      <c r="D104" s="4" t="s">
        <v>310</v>
      </c>
      <c r="E104" s="5">
        <v>2023.0</v>
      </c>
      <c r="F104" s="4" t="s">
        <v>520</v>
      </c>
      <c r="G104" s="4" t="s">
        <v>311</v>
      </c>
      <c r="H104" s="4"/>
      <c r="I104" s="4"/>
      <c r="J104" s="4" t="s">
        <v>501</v>
      </c>
      <c r="K104" s="3" t="s">
        <v>24</v>
      </c>
      <c r="L104" s="3" t="s">
        <v>24</v>
      </c>
      <c r="M104" s="4"/>
      <c r="N104" s="4"/>
      <c r="O104" s="7" t="s">
        <v>25</v>
      </c>
      <c r="P104" s="4" t="s">
        <v>146</v>
      </c>
    </row>
    <row r="105">
      <c r="A105" s="3">
        <v>104.0</v>
      </c>
      <c r="B105" s="4" t="s">
        <v>545</v>
      </c>
      <c r="C105" s="4"/>
      <c r="D105" s="4" t="s">
        <v>221</v>
      </c>
      <c r="E105" s="5">
        <v>2021.0</v>
      </c>
      <c r="F105" s="4" t="s">
        <v>546</v>
      </c>
      <c r="G105" s="4" t="s">
        <v>223</v>
      </c>
      <c r="H105" s="4"/>
      <c r="I105" s="4"/>
      <c r="J105" s="4" t="s">
        <v>501</v>
      </c>
      <c r="K105" s="3" t="s">
        <v>24</v>
      </c>
      <c r="L105" s="3" t="s">
        <v>24</v>
      </c>
      <c r="M105" s="4"/>
      <c r="N105" s="4"/>
      <c r="O105" s="7" t="s">
        <v>25</v>
      </c>
      <c r="P105" s="4" t="s">
        <v>146</v>
      </c>
    </row>
    <row r="106">
      <c r="A106" s="3">
        <v>105.0</v>
      </c>
      <c r="B106" s="4" t="s">
        <v>547</v>
      </c>
      <c r="C106" s="4"/>
      <c r="D106" s="4" t="s">
        <v>472</v>
      </c>
      <c r="E106" s="5">
        <v>2020.0</v>
      </c>
      <c r="F106" s="4" t="s">
        <v>548</v>
      </c>
      <c r="G106" s="4" t="s">
        <v>474</v>
      </c>
      <c r="H106" s="4"/>
      <c r="I106" s="4"/>
      <c r="J106" s="4" t="s">
        <v>501</v>
      </c>
      <c r="K106" s="3" t="s">
        <v>24</v>
      </c>
      <c r="L106" s="3" t="s">
        <v>24</v>
      </c>
      <c r="M106" s="4"/>
      <c r="N106" s="4"/>
      <c r="O106" s="7" t="s">
        <v>25</v>
      </c>
      <c r="P106" s="4" t="s">
        <v>146</v>
      </c>
    </row>
    <row r="107">
      <c r="A107" s="3">
        <v>106.0</v>
      </c>
      <c r="B107" s="4" t="s">
        <v>482</v>
      </c>
      <c r="C107" s="4"/>
      <c r="D107" s="4" t="s">
        <v>484</v>
      </c>
      <c r="E107" s="5">
        <v>2023.0</v>
      </c>
      <c r="F107" s="4" t="s">
        <v>549</v>
      </c>
      <c r="G107" s="4" t="s">
        <v>486</v>
      </c>
      <c r="H107" s="4"/>
      <c r="I107" s="4"/>
      <c r="J107" s="4" t="s">
        <v>501</v>
      </c>
      <c r="K107" s="3" t="s">
        <v>24</v>
      </c>
      <c r="L107" s="3" t="s">
        <v>24</v>
      </c>
      <c r="M107" s="4"/>
      <c r="N107" s="4"/>
      <c r="O107" s="7" t="s">
        <v>25</v>
      </c>
      <c r="P107" s="4" t="s">
        <v>146</v>
      </c>
    </row>
    <row r="108">
      <c r="A108" s="3">
        <v>107.0</v>
      </c>
      <c r="B108" s="4" t="s">
        <v>550</v>
      </c>
      <c r="C108" s="4"/>
      <c r="D108" s="4" t="s">
        <v>18</v>
      </c>
      <c r="E108" s="5">
        <v>2022.0</v>
      </c>
      <c r="F108" s="4" t="s">
        <v>551</v>
      </c>
      <c r="G108" s="4" t="s">
        <v>20</v>
      </c>
      <c r="H108" s="4"/>
      <c r="I108" s="4"/>
      <c r="J108" s="4" t="s">
        <v>501</v>
      </c>
      <c r="K108" s="3" t="s">
        <v>24</v>
      </c>
      <c r="L108" s="3" t="s">
        <v>24</v>
      </c>
      <c r="M108" s="4"/>
      <c r="N108" s="4"/>
      <c r="O108" s="7" t="s">
        <v>25</v>
      </c>
      <c r="P108" s="4" t="s">
        <v>146</v>
      </c>
    </row>
    <row r="109">
      <c r="A109" s="3">
        <v>108.0</v>
      </c>
      <c r="B109" s="4" t="s">
        <v>552</v>
      </c>
      <c r="C109" s="4"/>
      <c r="D109" s="4" t="s">
        <v>142</v>
      </c>
      <c r="E109" s="5">
        <v>2020.0</v>
      </c>
      <c r="F109" s="4" t="s">
        <v>553</v>
      </c>
      <c r="G109" s="4" t="s">
        <v>144</v>
      </c>
      <c r="H109" s="4"/>
      <c r="I109" s="4"/>
      <c r="J109" s="4" t="s">
        <v>501</v>
      </c>
      <c r="K109" s="3" t="s">
        <v>24</v>
      </c>
      <c r="L109" s="3" t="s">
        <v>24</v>
      </c>
      <c r="M109" s="4"/>
      <c r="N109" s="4"/>
      <c r="O109" s="7" t="s">
        <v>25</v>
      </c>
      <c r="P109" s="4" t="s">
        <v>146</v>
      </c>
    </row>
    <row r="110">
      <c r="A110" s="3">
        <v>109.0</v>
      </c>
      <c r="B110" s="8" t="s">
        <v>554</v>
      </c>
      <c r="C110" s="8"/>
      <c r="D110" s="8" t="s">
        <v>555</v>
      </c>
      <c r="E110" s="9">
        <v>2021.0</v>
      </c>
      <c r="F110" s="8" t="s">
        <v>556</v>
      </c>
      <c r="G110" s="8" t="s">
        <v>557</v>
      </c>
      <c r="H110" s="8"/>
      <c r="I110" s="8"/>
      <c r="J110" s="8" t="s">
        <v>501</v>
      </c>
      <c r="K110" s="3" t="s">
        <v>47</v>
      </c>
      <c r="L110" s="3" t="s">
        <v>47</v>
      </c>
      <c r="M110" s="4"/>
      <c r="N110" s="3" t="s">
        <v>153</v>
      </c>
      <c r="O110" s="7" t="s">
        <v>25</v>
      </c>
      <c r="P110" s="4"/>
    </row>
    <row r="111">
      <c r="A111" s="3">
        <v>110.0</v>
      </c>
      <c r="B111" s="4" t="s">
        <v>558</v>
      </c>
      <c r="C111" s="4"/>
      <c r="D111" s="4" t="s">
        <v>559</v>
      </c>
      <c r="E111" s="5">
        <v>2020.0</v>
      </c>
      <c r="F111" s="4" t="s">
        <v>560</v>
      </c>
      <c r="G111" s="4" t="s">
        <v>31</v>
      </c>
      <c r="H111" s="4"/>
      <c r="I111" s="4"/>
      <c r="J111" s="4" t="s">
        <v>501</v>
      </c>
      <c r="K111" s="3" t="s">
        <v>24</v>
      </c>
      <c r="L111" s="3" t="s">
        <v>24</v>
      </c>
      <c r="M111" s="4"/>
      <c r="N111" s="4"/>
      <c r="O111" s="7" t="s">
        <v>25</v>
      </c>
      <c r="P111" s="4" t="s">
        <v>146</v>
      </c>
    </row>
    <row r="112">
      <c r="A112" s="3">
        <v>111.0</v>
      </c>
      <c r="B112" s="4" t="s">
        <v>561</v>
      </c>
      <c r="C112" s="4"/>
      <c r="D112" s="4" t="s">
        <v>562</v>
      </c>
      <c r="E112" s="5">
        <v>2021.0</v>
      </c>
      <c r="F112" s="4" t="s">
        <v>532</v>
      </c>
      <c r="G112" s="4" t="s">
        <v>175</v>
      </c>
      <c r="H112" s="4"/>
      <c r="I112" s="4"/>
      <c r="J112" s="4" t="s">
        <v>501</v>
      </c>
      <c r="K112" s="3" t="s">
        <v>24</v>
      </c>
      <c r="L112" s="3" t="s">
        <v>24</v>
      </c>
      <c r="M112" s="4"/>
      <c r="N112" s="4"/>
      <c r="O112" s="7" t="s">
        <v>25</v>
      </c>
      <c r="P112" s="4" t="s">
        <v>146</v>
      </c>
    </row>
    <row r="113">
      <c r="A113" s="3">
        <v>112.0</v>
      </c>
      <c r="B113" s="4" t="s">
        <v>563</v>
      </c>
      <c r="C113" s="4"/>
      <c r="D113" s="4" t="s">
        <v>37</v>
      </c>
      <c r="E113" s="5">
        <v>2021.0</v>
      </c>
      <c r="F113" s="4" t="s">
        <v>564</v>
      </c>
      <c r="G113" s="4" t="s">
        <v>39</v>
      </c>
      <c r="H113" s="4"/>
      <c r="I113" s="4"/>
      <c r="J113" s="4" t="s">
        <v>501</v>
      </c>
      <c r="K113" s="3" t="s">
        <v>24</v>
      </c>
      <c r="L113" s="3" t="s">
        <v>24</v>
      </c>
      <c r="M113" s="4"/>
      <c r="N113" s="4"/>
      <c r="O113" s="7" t="s">
        <v>25</v>
      </c>
      <c r="P113" s="4" t="s">
        <v>146</v>
      </c>
    </row>
    <row r="114">
      <c r="A114" s="3">
        <v>113.0</v>
      </c>
      <c r="B114" s="4" t="s">
        <v>565</v>
      </c>
      <c r="C114" s="4"/>
      <c r="D114" s="4" t="s">
        <v>267</v>
      </c>
      <c r="E114" s="5">
        <v>2023.0</v>
      </c>
      <c r="F114" s="4" t="s">
        <v>538</v>
      </c>
      <c r="G114" s="4" t="s">
        <v>269</v>
      </c>
      <c r="H114" s="4"/>
      <c r="I114" s="4"/>
      <c r="J114" s="4" t="s">
        <v>501</v>
      </c>
      <c r="K114" s="3" t="s">
        <v>24</v>
      </c>
      <c r="L114" s="3" t="s">
        <v>24</v>
      </c>
      <c r="M114" s="4"/>
      <c r="N114" s="4"/>
      <c r="O114" s="7" t="s">
        <v>25</v>
      </c>
      <c r="P114" s="4" t="s">
        <v>146</v>
      </c>
    </row>
    <row r="115">
      <c r="A115" s="3">
        <v>114.0</v>
      </c>
      <c r="B115" s="4" t="s">
        <v>566</v>
      </c>
      <c r="C115" s="4"/>
      <c r="D115" s="4" t="s">
        <v>567</v>
      </c>
      <c r="E115" s="5">
        <v>2020.0</v>
      </c>
      <c r="F115" s="4" t="s">
        <v>568</v>
      </c>
      <c r="G115" s="4" t="s">
        <v>151</v>
      </c>
      <c r="H115" s="4"/>
      <c r="I115" s="4"/>
      <c r="J115" s="4" t="s">
        <v>501</v>
      </c>
      <c r="K115" s="3" t="s">
        <v>24</v>
      </c>
      <c r="L115" s="3" t="s">
        <v>24</v>
      </c>
      <c r="M115" s="4"/>
      <c r="N115" s="4"/>
      <c r="O115" s="7" t="s">
        <v>25</v>
      </c>
      <c r="P115" s="4" t="s">
        <v>146</v>
      </c>
    </row>
    <row r="116">
      <c r="A116" s="3">
        <v>115.0</v>
      </c>
      <c r="B116" s="4" t="s">
        <v>569</v>
      </c>
      <c r="C116" s="4"/>
      <c r="D116" s="4" t="s">
        <v>185</v>
      </c>
      <c r="E116" s="5">
        <v>2022.0</v>
      </c>
      <c r="F116" s="4" t="s">
        <v>570</v>
      </c>
      <c r="G116" s="4" t="s">
        <v>187</v>
      </c>
      <c r="H116" s="4"/>
      <c r="I116" s="4"/>
      <c r="J116" s="4" t="s">
        <v>501</v>
      </c>
      <c r="K116" s="3" t="s">
        <v>24</v>
      </c>
      <c r="L116" s="3" t="s">
        <v>24</v>
      </c>
      <c r="M116" s="4"/>
      <c r="N116" s="4"/>
      <c r="O116" s="7" t="s">
        <v>25</v>
      </c>
      <c r="P116" s="4" t="s">
        <v>146</v>
      </c>
    </row>
    <row r="117">
      <c r="A117" s="3">
        <v>116.0</v>
      </c>
      <c r="B117" s="4" t="s">
        <v>571</v>
      </c>
      <c r="C117" s="4"/>
      <c r="D117" s="4" t="s">
        <v>478</v>
      </c>
      <c r="E117" s="5">
        <v>2019.0</v>
      </c>
      <c r="F117" s="4" t="s">
        <v>572</v>
      </c>
      <c r="G117" s="4" t="s">
        <v>480</v>
      </c>
      <c r="H117" s="4"/>
      <c r="I117" s="4"/>
      <c r="J117" s="4" t="s">
        <v>501</v>
      </c>
      <c r="K117" s="3" t="s">
        <v>24</v>
      </c>
      <c r="L117" s="3" t="s">
        <v>24</v>
      </c>
      <c r="M117" s="4"/>
      <c r="N117" s="4"/>
      <c r="O117" s="7" t="s">
        <v>25</v>
      </c>
      <c r="P117" s="4" t="s">
        <v>146</v>
      </c>
    </row>
    <row r="118">
      <c r="A118" s="3">
        <v>117.0</v>
      </c>
      <c r="B118" s="4" t="s">
        <v>573</v>
      </c>
      <c r="C118" s="4"/>
      <c r="D118" s="4" t="s">
        <v>273</v>
      </c>
      <c r="E118" s="5">
        <v>2019.0</v>
      </c>
      <c r="F118" s="4" t="s">
        <v>574</v>
      </c>
      <c r="G118" s="4" t="s">
        <v>275</v>
      </c>
      <c r="H118" s="4"/>
      <c r="I118" s="4"/>
      <c r="J118" s="4" t="s">
        <v>501</v>
      </c>
      <c r="K118" s="3" t="s">
        <v>24</v>
      </c>
      <c r="L118" s="3" t="s">
        <v>24</v>
      </c>
      <c r="M118" s="4"/>
      <c r="N118" s="4"/>
      <c r="O118" s="7" t="s">
        <v>25</v>
      </c>
      <c r="P118" s="4" t="s">
        <v>146</v>
      </c>
    </row>
    <row r="119">
      <c r="A119" s="3">
        <v>118.0</v>
      </c>
      <c r="B119" s="4" t="s">
        <v>575</v>
      </c>
      <c r="C119" s="4"/>
      <c r="D119" s="4" t="s">
        <v>576</v>
      </c>
      <c r="E119" s="5">
        <v>2024.0</v>
      </c>
      <c r="F119" s="4" t="s">
        <v>577</v>
      </c>
      <c r="G119" s="4" t="s">
        <v>578</v>
      </c>
      <c r="H119" s="4"/>
      <c r="I119" s="4"/>
      <c r="J119" s="4" t="s">
        <v>501</v>
      </c>
      <c r="K119" s="3" t="s">
        <v>24</v>
      </c>
      <c r="L119" s="3" t="s">
        <v>24</v>
      </c>
      <c r="M119" s="4"/>
      <c r="N119" s="4"/>
      <c r="O119" s="7" t="s">
        <v>25</v>
      </c>
      <c r="P119" s="4" t="s">
        <v>26</v>
      </c>
    </row>
    <row r="120">
      <c r="A120" s="3">
        <v>119.0</v>
      </c>
      <c r="B120" s="4" t="s">
        <v>579</v>
      </c>
      <c r="C120" s="4"/>
      <c r="D120" s="4" t="s">
        <v>580</v>
      </c>
      <c r="E120" s="5">
        <v>2019.0</v>
      </c>
      <c r="F120" s="4" t="s">
        <v>581</v>
      </c>
      <c r="G120" s="4" t="s">
        <v>133</v>
      </c>
      <c r="H120" s="4"/>
      <c r="I120" s="4"/>
      <c r="J120" s="4" t="s">
        <v>501</v>
      </c>
      <c r="K120" s="3" t="s">
        <v>24</v>
      </c>
      <c r="L120" s="3" t="s">
        <v>24</v>
      </c>
      <c r="M120" s="4"/>
      <c r="N120" s="4"/>
      <c r="O120" s="7" t="s">
        <v>25</v>
      </c>
      <c r="P120" s="4" t="s">
        <v>26</v>
      </c>
    </row>
    <row r="121">
      <c r="A121" s="3">
        <v>120.0</v>
      </c>
      <c r="B121" s="4" t="s">
        <v>582</v>
      </c>
      <c r="C121" s="4"/>
      <c r="D121" s="4" t="s">
        <v>409</v>
      </c>
      <c r="E121" s="5">
        <v>2021.0</v>
      </c>
      <c r="F121" s="4" t="s">
        <v>410</v>
      </c>
      <c r="G121" s="4" t="s">
        <v>411</v>
      </c>
      <c r="H121" s="4"/>
      <c r="I121" s="4"/>
      <c r="J121" s="4" t="s">
        <v>501</v>
      </c>
      <c r="K121" s="3" t="s">
        <v>24</v>
      </c>
      <c r="L121" s="3" t="s">
        <v>24</v>
      </c>
      <c r="M121" s="4"/>
      <c r="N121" s="4"/>
      <c r="O121" s="7" t="s">
        <v>25</v>
      </c>
      <c r="P121" s="4" t="s">
        <v>146</v>
      </c>
    </row>
    <row r="122">
      <c r="A122" s="3">
        <v>121.0</v>
      </c>
      <c r="B122" s="4" t="s">
        <v>583</v>
      </c>
      <c r="C122" s="4"/>
      <c r="D122" s="4" t="s">
        <v>584</v>
      </c>
      <c r="E122" s="5">
        <v>2019.0</v>
      </c>
      <c r="F122" s="4" t="s">
        <v>585</v>
      </c>
      <c r="G122" s="4" t="s">
        <v>235</v>
      </c>
      <c r="H122" s="4"/>
      <c r="I122" s="4"/>
      <c r="J122" s="4" t="s">
        <v>501</v>
      </c>
      <c r="K122" s="3" t="s">
        <v>24</v>
      </c>
      <c r="L122" s="3" t="s">
        <v>24</v>
      </c>
      <c r="M122" s="4"/>
      <c r="N122" s="4"/>
      <c r="O122" s="7" t="s">
        <v>25</v>
      </c>
      <c r="P122" s="4" t="s">
        <v>146</v>
      </c>
    </row>
    <row r="123">
      <c r="A123" s="3">
        <v>122.0</v>
      </c>
      <c r="B123" s="4" t="s">
        <v>586</v>
      </c>
      <c r="C123" s="4"/>
      <c r="D123" s="4" t="s">
        <v>84</v>
      </c>
      <c r="E123" s="5">
        <v>2021.0</v>
      </c>
      <c r="F123" s="4" t="s">
        <v>564</v>
      </c>
      <c r="G123" s="4" t="s">
        <v>85</v>
      </c>
      <c r="H123" s="4"/>
      <c r="I123" s="4"/>
      <c r="J123" s="4" t="s">
        <v>501</v>
      </c>
      <c r="K123" s="3" t="s">
        <v>24</v>
      </c>
      <c r="L123" s="3" t="s">
        <v>24</v>
      </c>
      <c r="M123" s="4"/>
      <c r="N123" s="4"/>
      <c r="O123" s="7" t="s">
        <v>25</v>
      </c>
      <c r="P123" s="4" t="s">
        <v>146</v>
      </c>
    </row>
    <row r="124">
      <c r="A124" s="3">
        <v>123.0</v>
      </c>
      <c r="B124" s="4" t="s">
        <v>587</v>
      </c>
      <c r="C124" s="4"/>
      <c r="D124" s="4" t="s">
        <v>168</v>
      </c>
      <c r="E124" s="5">
        <v>2022.0</v>
      </c>
      <c r="F124" s="4" t="s">
        <v>588</v>
      </c>
      <c r="G124" s="4" t="s">
        <v>170</v>
      </c>
      <c r="H124" s="4"/>
      <c r="I124" s="4"/>
      <c r="J124" s="4" t="s">
        <v>501</v>
      </c>
      <c r="K124" s="3" t="s">
        <v>24</v>
      </c>
      <c r="L124" s="3" t="s">
        <v>24</v>
      </c>
      <c r="M124" s="4"/>
      <c r="N124" s="4"/>
      <c r="O124" s="7" t="s">
        <v>25</v>
      </c>
      <c r="P124" s="4" t="s">
        <v>146</v>
      </c>
    </row>
    <row r="125">
      <c r="A125" s="3">
        <v>124.0</v>
      </c>
      <c r="B125" s="4" t="s">
        <v>589</v>
      </c>
      <c r="C125" s="4"/>
      <c r="D125" s="4" t="s">
        <v>590</v>
      </c>
      <c r="E125" s="5">
        <v>2024.0</v>
      </c>
      <c r="F125" s="4" t="s">
        <v>591</v>
      </c>
      <c r="G125" s="4" t="s">
        <v>592</v>
      </c>
      <c r="H125" s="4"/>
      <c r="I125" s="4"/>
      <c r="J125" s="4" t="s">
        <v>501</v>
      </c>
      <c r="K125" s="3" t="s">
        <v>24</v>
      </c>
      <c r="L125" s="3" t="s">
        <v>24</v>
      </c>
      <c r="M125" s="4"/>
      <c r="N125" s="4"/>
      <c r="O125" s="7" t="s">
        <v>25</v>
      </c>
      <c r="P125" s="4" t="s">
        <v>26</v>
      </c>
    </row>
    <row r="126">
      <c r="A126" s="3">
        <v>125.0</v>
      </c>
      <c r="B126" s="4" t="s">
        <v>593</v>
      </c>
      <c r="C126" s="4"/>
      <c r="D126" s="4" t="s">
        <v>420</v>
      </c>
      <c r="E126" s="5">
        <v>2021.0</v>
      </c>
      <c r="F126" s="4" t="s">
        <v>594</v>
      </c>
      <c r="G126" s="4" t="s">
        <v>422</v>
      </c>
      <c r="H126" s="4"/>
      <c r="I126" s="4"/>
      <c r="J126" s="4" t="s">
        <v>501</v>
      </c>
      <c r="K126" s="3" t="s">
        <v>24</v>
      </c>
      <c r="L126" s="3" t="s">
        <v>24</v>
      </c>
      <c r="M126" s="4"/>
      <c r="N126" s="4"/>
      <c r="O126" s="7" t="s">
        <v>25</v>
      </c>
      <c r="P126" s="4" t="s">
        <v>146</v>
      </c>
    </row>
    <row r="127">
      <c r="A127" s="3">
        <v>126.0</v>
      </c>
      <c r="B127" s="4" t="s">
        <v>595</v>
      </c>
      <c r="C127" s="4"/>
      <c r="D127" s="4" t="s">
        <v>596</v>
      </c>
      <c r="E127" s="5">
        <v>2020.0</v>
      </c>
      <c r="F127" s="4" t="s">
        <v>597</v>
      </c>
      <c r="G127" s="4" t="s">
        <v>468</v>
      </c>
      <c r="H127" s="4"/>
      <c r="I127" s="4"/>
      <c r="J127" s="4" t="s">
        <v>501</v>
      </c>
      <c r="K127" s="3" t="s">
        <v>24</v>
      </c>
      <c r="L127" s="3" t="s">
        <v>24</v>
      </c>
      <c r="M127" s="4"/>
      <c r="N127" s="4"/>
      <c r="O127" s="7" t="s">
        <v>25</v>
      </c>
      <c r="P127" s="4" t="s">
        <v>146</v>
      </c>
    </row>
    <row r="128">
      <c r="A128" s="3">
        <v>127.0</v>
      </c>
      <c r="B128" s="4" t="s">
        <v>598</v>
      </c>
      <c r="C128" s="4"/>
      <c r="D128" s="4" t="s">
        <v>599</v>
      </c>
      <c r="E128" s="5">
        <v>2024.0</v>
      </c>
      <c r="F128" s="4" t="s">
        <v>591</v>
      </c>
      <c r="G128" s="4" t="s">
        <v>600</v>
      </c>
      <c r="H128" s="4"/>
      <c r="I128" s="4"/>
      <c r="J128" s="4" t="s">
        <v>501</v>
      </c>
      <c r="K128" s="3" t="s">
        <v>24</v>
      </c>
      <c r="L128" s="3" t="s">
        <v>24</v>
      </c>
      <c r="M128" s="4"/>
      <c r="N128" s="4"/>
      <c r="O128" s="7" t="s">
        <v>25</v>
      </c>
      <c r="P128" s="4" t="s">
        <v>26</v>
      </c>
    </row>
    <row r="129">
      <c r="A129" s="3">
        <v>128.0</v>
      </c>
      <c r="B129" s="4" t="s">
        <v>601</v>
      </c>
      <c r="C129" s="4"/>
      <c r="D129" s="4" t="s">
        <v>602</v>
      </c>
      <c r="E129" s="5">
        <v>2023.0</v>
      </c>
      <c r="F129" s="4" t="s">
        <v>603</v>
      </c>
      <c r="G129" s="4" t="s">
        <v>604</v>
      </c>
      <c r="H129" s="4"/>
      <c r="I129" s="4"/>
      <c r="J129" s="4" t="s">
        <v>501</v>
      </c>
      <c r="K129" s="3" t="s">
        <v>24</v>
      </c>
      <c r="L129" s="3" t="s">
        <v>24</v>
      </c>
      <c r="M129" s="4"/>
      <c r="N129" s="4"/>
      <c r="O129" s="7" t="s">
        <v>25</v>
      </c>
      <c r="P129" s="4" t="s">
        <v>26</v>
      </c>
    </row>
    <row r="130">
      <c r="A130" s="3">
        <v>129.0</v>
      </c>
      <c r="B130" s="4" t="s">
        <v>605</v>
      </c>
      <c r="C130" s="4"/>
      <c r="D130" s="4" t="s">
        <v>89</v>
      </c>
      <c r="E130" s="5">
        <v>2019.0</v>
      </c>
      <c r="F130" s="4" t="s">
        <v>606</v>
      </c>
      <c r="G130" s="4" t="s">
        <v>91</v>
      </c>
      <c r="H130" s="4"/>
      <c r="I130" s="4"/>
      <c r="J130" s="4" t="s">
        <v>501</v>
      </c>
      <c r="K130" s="3" t="s">
        <v>24</v>
      </c>
      <c r="L130" s="3" t="s">
        <v>24</v>
      </c>
      <c r="M130" s="4"/>
      <c r="N130" s="4"/>
      <c r="O130" s="7" t="s">
        <v>25</v>
      </c>
      <c r="P130" s="4" t="s">
        <v>146</v>
      </c>
    </row>
    <row r="131">
      <c r="A131" s="3">
        <v>130.0</v>
      </c>
      <c r="B131" s="4" t="s">
        <v>607</v>
      </c>
      <c r="C131" s="4"/>
      <c r="D131" s="4" t="s">
        <v>608</v>
      </c>
      <c r="E131" s="5">
        <v>2024.0</v>
      </c>
      <c r="F131" s="4" t="s">
        <v>609</v>
      </c>
      <c r="G131" s="4" t="s">
        <v>610</v>
      </c>
      <c r="H131" s="4"/>
      <c r="I131" s="4"/>
      <c r="J131" s="4" t="s">
        <v>501</v>
      </c>
      <c r="K131" s="3" t="s">
        <v>24</v>
      </c>
      <c r="L131" s="3" t="s">
        <v>24</v>
      </c>
      <c r="M131" s="4"/>
      <c r="N131" s="4"/>
      <c r="O131" s="7" t="s">
        <v>25</v>
      </c>
      <c r="P131" s="4" t="s">
        <v>26</v>
      </c>
    </row>
    <row r="132">
      <c r="A132" s="3">
        <v>131.0</v>
      </c>
      <c r="B132" s="4" t="s">
        <v>611</v>
      </c>
      <c r="C132" s="4"/>
      <c r="D132" s="4" t="s">
        <v>397</v>
      </c>
      <c r="E132" s="5">
        <v>2019.0</v>
      </c>
      <c r="F132" s="4" t="s">
        <v>612</v>
      </c>
      <c r="G132" s="4" t="s">
        <v>613</v>
      </c>
      <c r="H132" s="4"/>
      <c r="I132" s="4"/>
      <c r="J132" s="4" t="s">
        <v>501</v>
      </c>
      <c r="K132" s="3" t="s">
        <v>24</v>
      </c>
      <c r="L132" s="3" t="s">
        <v>24</v>
      </c>
      <c r="M132" s="4"/>
      <c r="N132" s="4"/>
      <c r="O132" s="7" t="s">
        <v>25</v>
      </c>
      <c r="P132" s="4" t="s">
        <v>146</v>
      </c>
    </row>
    <row r="133">
      <c r="A133" s="3">
        <v>132.0</v>
      </c>
      <c r="B133" s="4" t="s">
        <v>614</v>
      </c>
      <c r="C133" s="4"/>
      <c r="D133" s="4" t="s">
        <v>615</v>
      </c>
      <c r="E133" s="5">
        <v>2024.0</v>
      </c>
      <c r="F133" s="4" t="s">
        <v>616</v>
      </c>
      <c r="G133" s="4" t="s">
        <v>617</v>
      </c>
      <c r="H133" s="4"/>
      <c r="I133" s="4"/>
      <c r="J133" s="4" t="s">
        <v>501</v>
      </c>
      <c r="K133" s="3" t="s">
        <v>24</v>
      </c>
      <c r="L133" s="3" t="s">
        <v>24</v>
      </c>
      <c r="M133" s="4"/>
      <c r="N133" s="4"/>
      <c r="O133" s="7" t="s">
        <v>25</v>
      </c>
      <c r="P133" s="4" t="s">
        <v>26</v>
      </c>
    </row>
    <row r="134">
      <c r="A134" s="3">
        <v>133.0</v>
      </c>
      <c r="B134" s="4" t="s">
        <v>618</v>
      </c>
      <c r="C134" s="4"/>
      <c r="D134" s="4" t="s">
        <v>619</v>
      </c>
      <c r="E134" s="5">
        <v>2024.0</v>
      </c>
      <c r="F134" s="4" t="s">
        <v>520</v>
      </c>
      <c r="G134" s="4" t="s">
        <v>620</v>
      </c>
      <c r="H134" s="4"/>
      <c r="I134" s="4"/>
      <c r="J134" s="4" t="s">
        <v>501</v>
      </c>
      <c r="K134" s="3" t="s">
        <v>24</v>
      </c>
      <c r="L134" s="3" t="s">
        <v>24</v>
      </c>
      <c r="M134" s="4"/>
      <c r="N134" s="4"/>
      <c r="O134" s="7" t="s">
        <v>25</v>
      </c>
      <c r="P134" s="4" t="s">
        <v>34</v>
      </c>
    </row>
    <row r="135">
      <c r="A135" s="3">
        <v>134.0</v>
      </c>
      <c r="B135" s="4" t="s">
        <v>621</v>
      </c>
      <c r="C135" s="4"/>
      <c r="D135" s="4" t="s">
        <v>227</v>
      </c>
      <c r="E135" s="5">
        <v>2020.0</v>
      </c>
      <c r="F135" s="4" t="s">
        <v>622</v>
      </c>
      <c r="G135" s="4" t="s">
        <v>229</v>
      </c>
      <c r="H135" s="6" t="s">
        <v>623</v>
      </c>
      <c r="I135" s="4"/>
      <c r="J135" s="4" t="s">
        <v>624</v>
      </c>
      <c r="K135" s="3" t="s">
        <v>24</v>
      </c>
      <c r="L135" s="3" t="s">
        <v>24</v>
      </c>
      <c r="M135" s="4"/>
      <c r="N135" s="4"/>
      <c r="O135" s="7" t="s">
        <v>25</v>
      </c>
      <c r="P135" s="4" t="s">
        <v>146</v>
      </c>
    </row>
    <row r="136">
      <c r="A136" s="3">
        <v>135.0</v>
      </c>
      <c r="B136" s="4" t="s">
        <v>625</v>
      </c>
      <c r="C136" s="4"/>
      <c r="D136" s="4" t="s">
        <v>249</v>
      </c>
      <c r="E136" s="5">
        <v>2021.0</v>
      </c>
      <c r="F136" s="4" t="s">
        <v>626</v>
      </c>
      <c r="G136" s="4" t="s">
        <v>251</v>
      </c>
      <c r="H136" s="6" t="s">
        <v>627</v>
      </c>
      <c r="I136" s="4"/>
      <c r="J136" s="4" t="s">
        <v>624</v>
      </c>
      <c r="K136" s="3" t="s">
        <v>24</v>
      </c>
      <c r="L136" s="3" t="s">
        <v>24</v>
      </c>
      <c r="M136" s="4"/>
      <c r="N136" s="4"/>
      <c r="O136" s="7" t="s">
        <v>25</v>
      </c>
      <c r="P136" s="4" t="s">
        <v>146</v>
      </c>
    </row>
    <row r="137">
      <c r="A137" s="3">
        <v>136.0</v>
      </c>
      <c r="B137" s="4" t="s">
        <v>628</v>
      </c>
      <c r="C137" s="4"/>
      <c r="D137" s="4" t="s">
        <v>629</v>
      </c>
      <c r="E137" s="5">
        <v>2020.0</v>
      </c>
      <c r="F137" s="4" t="s">
        <v>630</v>
      </c>
      <c r="G137" s="4" t="s">
        <v>631</v>
      </c>
      <c r="H137" s="6" t="s">
        <v>632</v>
      </c>
      <c r="I137" s="4"/>
      <c r="J137" s="4" t="s">
        <v>624</v>
      </c>
      <c r="K137" s="3" t="s">
        <v>24</v>
      </c>
      <c r="L137" s="3" t="s">
        <v>24</v>
      </c>
      <c r="M137" s="4"/>
      <c r="N137" s="4"/>
      <c r="O137" s="7" t="s">
        <v>25</v>
      </c>
      <c r="P137" s="4" t="s">
        <v>110</v>
      </c>
    </row>
    <row r="138">
      <c r="A138" s="3">
        <v>137.0</v>
      </c>
      <c r="B138" s="4" t="s">
        <v>633</v>
      </c>
      <c r="C138" s="4"/>
      <c r="D138" s="4" t="s">
        <v>245</v>
      </c>
      <c r="E138" s="5">
        <v>2023.0</v>
      </c>
      <c r="F138" s="4" t="s">
        <v>634</v>
      </c>
      <c r="G138" s="4" t="s">
        <v>247</v>
      </c>
      <c r="H138" s="6" t="s">
        <v>635</v>
      </c>
      <c r="I138" s="4"/>
      <c r="J138" s="4" t="s">
        <v>624</v>
      </c>
      <c r="K138" s="3" t="s">
        <v>24</v>
      </c>
      <c r="L138" s="3" t="s">
        <v>24</v>
      </c>
      <c r="M138" s="4"/>
      <c r="N138" s="4"/>
      <c r="O138" s="7" t="s">
        <v>25</v>
      </c>
      <c r="P138" s="4" t="s">
        <v>146</v>
      </c>
    </row>
    <row r="139">
      <c r="A139" s="3">
        <v>138.0</v>
      </c>
      <c r="B139" s="4" t="s">
        <v>636</v>
      </c>
      <c r="C139" s="4"/>
      <c r="D139" s="4" t="s">
        <v>95</v>
      </c>
      <c r="E139" s="5">
        <v>2022.0</v>
      </c>
      <c r="F139" s="4" t="s">
        <v>637</v>
      </c>
      <c r="G139" s="4" t="s">
        <v>97</v>
      </c>
      <c r="H139" s="6" t="s">
        <v>638</v>
      </c>
      <c r="I139" s="4"/>
      <c r="J139" s="4" t="s">
        <v>624</v>
      </c>
      <c r="K139" s="3" t="s">
        <v>24</v>
      </c>
      <c r="L139" s="3" t="s">
        <v>24</v>
      </c>
      <c r="M139" s="4"/>
      <c r="N139" s="4"/>
      <c r="O139" s="7" t="s">
        <v>25</v>
      </c>
      <c r="P139" s="4" t="s">
        <v>146</v>
      </c>
    </row>
    <row r="140">
      <c r="A140" s="3">
        <v>139.0</v>
      </c>
      <c r="B140" s="8" t="s">
        <v>639</v>
      </c>
      <c r="C140" s="8"/>
      <c r="D140" s="8" t="s">
        <v>640</v>
      </c>
      <c r="E140" s="9">
        <v>2020.0</v>
      </c>
      <c r="F140" s="8" t="s">
        <v>641</v>
      </c>
      <c r="G140" s="8" t="s">
        <v>642</v>
      </c>
      <c r="H140" s="10" t="s">
        <v>643</v>
      </c>
      <c r="I140" s="8"/>
      <c r="J140" s="8" t="s">
        <v>624</v>
      </c>
      <c r="K140" s="3" t="s">
        <v>47</v>
      </c>
      <c r="L140" s="3" t="s">
        <v>47</v>
      </c>
      <c r="M140" s="4"/>
      <c r="N140" s="3" t="s">
        <v>153</v>
      </c>
      <c r="O140" s="7" t="s">
        <v>25</v>
      </c>
      <c r="P140" s="4"/>
    </row>
    <row r="141">
      <c r="A141" s="3">
        <v>140.0</v>
      </c>
      <c r="B141" s="4" t="s">
        <v>644</v>
      </c>
      <c r="C141" s="4"/>
      <c r="D141" s="4" t="s">
        <v>239</v>
      </c>
      <c r="E141" s="5">
        <v>2023.0</v>
      </c>
      <c r="F141" s="4" t="s">
        <v>645</v>
      </c>
      <c r="G141" s="4" t="s">
        <v>241</v>
      </c>
      <c r="H141" s="6" t="s">
        <v>646</v>
      </c>
      <c r="I141" s="4"/>
      <c r="J141" s="4" t="s">
        <v>624</v>
      </c>
      <c r="K141" s="3" t="s">
        <v>24</v>
      </c>
      <c r="L141" s="3" t="s">
        <v>24</v>
      </c>
      <c r="M141" s="4"/>
      <c r="N141" s="4"/>
      <c r="O141" s="7" t="s">
        <v>25</v>
      </c>
      <c r="P141" s="4" t="s">
        <v>146</v>
      </c>
    </row>
    <row r="142">
      <c r="A142" s="3">
        <v>141.0</v>
      </c>
      <c r="B142" s="8" t="s">
        <v>647</v>
      </c>
      <c r="C142" s="8"/>
      <c r="D142" s="8" t="s">
        <v>648</v>
      </c>
      <c r="E142" s="9">
        <v>2020.0</v>
      </c>
      <c r="F142" s="8" t="s">
        <v>649</v>
      </c>
      <c r="G142" s="8"/>
      <c r="H142" s="10" t="s">
        <v>650</v>
      </c>
      <c r="I142" s="8"/>
      <c r="J142" s="8" t="s">
        <v>624</v>
      </c>
      <c r="K142" s="3" t="s">
        <v>47</v>
      </c>
      <c r="L142" s="3" t="s">
        <v>47</v>
      </c>
      <c r="M142" s="4"/>
      <c r="N142" s="3" t="s">
        <v>48</v>
      </c>
      <c r="O142" s="7" t="s">
        <v>25</v>
      </c>
      <c r="P142" s="4"/>
    </row>
    <row r="143">
      <c r="A143" s="3">
        <v>142.0</v>
      </c>
      <c r="B143" s="4" t="s">
        <v>651</v>
      </c>
      <c r="C143" s="4"/>
      <c r="D143" s="4" t="s">
        <v>432</v>
      </c>
      <c r="E143" s="5">
        <v>2021.0</v>
      </c>
      <c r="F143" s="4" t="s">
        <v>652</v>
      </c>
      <c r="G143" s="4" t="s">
        <v>434</v>
      </c>
      <c r="H143" s="6" t="s">
        <v>653</v>
      </c>
      <c r="I143" s="4"/>
      <c r="J143" s="4" t="s">
        <v>624</v>
      </c>
      <c r="K143" s="3" t="s">
        <v>24</v>
      </c>
      <c r="L143" s="3" t="s">
        <v>24</v>
      </c>
      <c r="M143" s="4"/>
      <c r="N143" s="4"/>
      <c r="O143" s="7" t="s">
        <v>25</v>
      </c>
      <c r="P143" s="4" t="s">
        <v>146</v>
      </c>
    </row>
    <row r="144">
      <c r="A144" s="3">
        <v>143.0</v>
      </c>
      <c r="B144" s="4" t="s">
        <v>654</v>
      </c>
      <c r="C144" s="4"/>
      <c r="D144" s="4" t="s">
        <v>655</v>
      </c>
      <c r="E144" s="5">
        <v>2023.0</v>
      </c>
      <c r="F144" s="4" t="s">
        <v>656</v>
      </c>
      <c r="G144" s="4" t="s">
        <v>657</v>
      </c>
      <c r="H144" s="6" t="s">
        <v>658</v>
      </c>
      <c r="I144" s="4"/>
      <c r="J144" s="4" t="s">
        <v>624</v>
      </c>
      <c r="K144" s="3" t="s">
        <v>24</v>
      </c>
      <c r="L144" s="3" t="s">
        <v>24</v>
      </c>
      <c r="M144" s="4"/>
      <c r="N144" s="4"/>
      <c r="O144" s="7" t="s">
        <v>25</v>
      </c>
      <c r="P144" s="4" t="s">
        <v>110</v>
      </c>
    </row>
    <row r="145">
      <c r="A145" s="3">
        <v>144.0</v>
      </c>
      <c r="B145" s="4" t="s">
        <v>659</v>
      </c>
      <c r="C145" s="4"/>
      <c r="D145" s="4" t="s">
        <v>596</v>
      </c>
      <c r="E145" s="5">
        <v>2020.0</v>
      </c>
      <c r="F145" s="4" t="s">
        <v>467</v>
      </c>
      <c r="G145" s="4" t="s">
        <v>468</v>
      </c>
      <c r="H145" s="6" t="s">
        <v>660</v>
      </c>
      <c r="I145" s="4"/>
      <c r="J145" s="4" t="s">
        <v>624</v>
      </c>
      <c r="K145" s="3" t="s">
        <v>24</v>
      </c>
      <c r="L145" s="3" t="s">
        <v>24</v>
      </c>
      <c r="M145" s="4"/>
      <c r="N145" s="4"/>
      <c r="O145" s="7" t="s">
        <v>25</v>
      </c>
      <c r="P145" s="4" t="s">
        <v>146</v>
      </c>
    </row>
    <row r="146">
      <c r="A146" s="3">
        <v>145.0</v>
      </c>
      <c r="B146" s="4" t="s">
        <v>661</v>
      </c>
      <c r="C146" s="4"/>
      <c r="D146" s="4" t="s">
        <v>51</v>
      </c>
      <c r="E146" s="5">
        <v>2021.0</v>
      </c>
      <c r="F146" s="4" t="s">
        <v>662</v>
      </c>
      <c r="G146" s="4" t="s">
        <v>53</v>
      </c>
      <c r="H146" s="6" t="s">
        <v>663</v>
      </c>
      <c r="I146" s="4"/>
      <c r="J146" s="4" t="s">
        <v>624</v>
      </c>
      <c r="K146" s="3" t="s">
        <v>24</v>
      </c>
      <c r="L146" s="3" t="s">
        <v>24</v>
      </c>
      <c r="M146" s="4"/>
      <c r="N146" s="4"/>
      <c r="O146" s="7" t="s">
        <v>25</v>
      </c>
      <c r="P146" s="4" t="s">
        <v>146</v>
      </c>
    </row>
    <row r="147">
      <c r="A147" s="3">
        <v>146.0</v>
      </c>
      <c r="B147" s="4" t="s">
        <v>664</v>
      </c>
      <c r="C147" s="4"/>
      <c r="D147" s="4" t="s">
        <v>665</v>
      </c>
      <c r="E147" s="5">
        <v>2022.0</v>
      </c>
      <c r="F147" s="4" t="s">
        <v>666</v>
      </c>
      <c r="G147" s="4" t="s">
        <v>667</v>
      </c>
      <c r="H147" s="6" t="s">
        <v>668</v>
      </c>
      <c r="I147" s="4"/>
      <c r="J147" s="4" t="s">
        <v>624</v>
      </c>
      <c r="K147" s="3" t="s">
        <v>24</v>
      </c>
      <c r="L147" s="3" t="s">
        <v>24</v>
      </c>
      <c r="M147" s="4"/>
      <c r="N147" s="4"/>
      <c r="O147" s="7" t="s">
        <v>25</v>
      </c>
      <c r="P147" s="4" t="s">
        <v>26</v>
      </c>
    </row>
    <row r="148">
      <c r="A148" s="3">
        <v>147.0</v>
      </c>
      <c r="B148" s="4" t="s">
        <v>669</v>
      </c>
      <c r="C148" s="4"/>
      <c r="D148" s="4" t="s">
        <v>670</v>
      </c>
      <c r="E148" s="5">
        <v>2023.0</v>
      </c>
      <c r="F148" s="4" t="s">
        <v>671</v>
      </c>
      <c r="G148" s="4" t="s">
        <v>672</v>
      </c>
      <c r="H148" s="6" t="s">
        <v>673</v>
      </c>
      <c r="I148" s="4"/>
      <c r="J148" s="4" t="s">
        <v>624</v>
      </c>
      <c r="K148" s="3" t="s">
        <v>24</v>
      </c>
      <c r="L148" s="3" t="s">
        <v>24</v>
      </c>
      <c r="M148" s="4"/>
      <c r="N148" s="4"/>
      <c r="O148" s="7" t="s">
        <v>25</v>
      </c>
      <c r="P148" s="4" t="s">
        <v>26</v>
      </c>
    </row>
    <row r="149">
      <c r="A149" s="3">
        <v>148.0</v>
      </c>
      <c r="B149" s="4" t="s">
        <v>674</v>
      </c>
      <c r="C149" s="4"/>
      <c r="D149" s="4" t="s">
        <v>675</v>
      </c>
      <c r="E149" s="5">
        <v>2020.0</v>
      </c>
      <c r="F149" s="4" t="s">
        <v>676</v>
      </c>
      <c r="G149" s="4" t="s">
        <v>677</v>
      </c>
      <c r="H149" s="6" t="s">
        <v>678</v>
      </c>
      <c r="I149" s="4"/>
      <c r="J149" s="4" t="s">
        <v>624</v>
      </c>
      <c r="K149" s="3" t="s">
        <v>24</v>
      </c>
      <c r="L149" s="3" t="s">
        <v>24</v>
      </c>
      <c r="M149" s="4"/>
      <c r="N149" s="4"/>
      <c r="O149" s="7" t="s">
        <v>25</v>
      </c>
      <c r="P149" s="4" t="s">
        <v>26</v>
      </c>
    </row>
    <row r="150">
      <c r="A150" s="3">
        <v>149.0</v>
      </c>
      <c r="B150" s="4" t="s">
        <v>679</v>
      </c>
      <c r="C150" s="4"/>
      <c r="D150" s="4" t="s">
        <v>680</v>
      </c>
      <c r="E150" s="5">
        <v>2019.0</v>
      </c>
      <c r="F150" s="4" t="s">
        <v>681</v>
      </c>
      <c r="G150" s="4" t="s">
        <v>682</v>
      </c>
      <c r="H150" s="6" t="s">
        <v>683</v>
      </c>
      <c r="I150" s="4"/>
      <c r="J150" s="4" t="s">
        <v>624</v>
      </c>
      <c r="K150" s="3" t="s">
        <v>24</v>
      </c>
      <c r="L150" s="3" t="s">
        <v>24</v>
      </c>
      <c r="M150" s="4"/>
      <c r="N150" s="4"/>
      <c r="O150" s="7" t="s">
        <v>25</v>
      </c>
      <c r="P150" s="4" t="s">
        <v>26</v>
      </c>
    </row>
    <row r="151">
      <c r="A151" s="3">
        <v>150.0</v>
      </c>
      <c r="B151" s="4" t="s">
        <v>684</v>
      </c>
      <c r="C151" s="4"/>
      <c r="D151" s="4" t="s">
        <v>685</v>
      </c>
      <c r="E151" s="5">
        <v>2022.0</v>
      </c>
      <c r="F151" s="4" t="s">
        <v>686</v>
      </c>
      <c r="G151" s="4" t="s">
        <v>687</v>
      </c>
      <c r="H151" s="6" t="s">
        <v>688</v>
      </c>
      <c r="I151" s="4"/>
      <c r="J151" s="4" t="s">
        <v>624</v>
      </c>
      <c r="K151" s="3" t="s">
        <v>24</v>
      </c>
      <c r="L151" s="3" t="s">
        <v>24</v>
      </c>
      <c r="M151" s="4"/>
      <c r="N151" s="4"/>
      <c r="O151" s="7" t="s">
        <v>25</v>
      </c>
      <c r="P151" s="4" t="s">
        <v>26</v>
      </c>
    </row>
    <row r="152">
      <c r="A152" s="3">
        <v>151.0</v>
      </c>
      <c r="B152" s="4" t="s">
        <v>689</v>
      </c>
      <c r="C152" s="4"/>
      <c r="D152" s="4" t="s">
        <v>690</v>
      </c>
      <c r="E152" s="5">
        <v>2023.0</v>
      </c>
      <c r="F152" s="4" t="s">
        <v>691</v>
      </c>
      <c r="G152" s="4"/>
      <c r="H152" s="6" t="s">
        <v>692</v>
      </c>
      <c r="I152" s="4"/>
      <c r="J152" s="4" t="s">
        <v>624</v>
      </c>
      <c r="K152" s="3" t="s">
        <v>24</v>
      </c>
      <c r="L152" s="3" t="s">
        <v>24</v>
      </c>
      <c r="M152" s="4"/>
      <c r="N152" s="4"/>
      <c r="O152" s="7" t="s">
        <v>25</v>
      </c>
      <c r="P152" s="4" t="s">
        <v>26</v>
      </c>
    </row>
    <row r="153">
      <c r="A153" s="3">
        <v>152.0</v>
      </c>
      <c r="B153" s="4" t="s">
        <v>693</v>
      </c>
      <c r="C153" s="4"/>
      <c r="D153" s="4" t="s">
        <v>694</v>
      </c>
      <c r="E153" s="5">
        <v>2023.0</v>
      </c>
      <c r="F153" s="4" t="s">
        <v>695</v>
      </c>
      <c r="G153" s="4" t="s">
        <v>696</v>
      </c>
      <c r="H153" s="6" t="s">
        <v>697</v>
      </c>
      <c r="I153" s="4"/>
      <c r="J153" s="4" t="s">
        <v>624</v>
      </c>
      <c r="K153" s="3" t="s">
        <v>24</v>
      </c>
      <c r="L153" s="3" t="s">
        <v>24</v>
      </c>
      <c r="M153" s="4"/>
      <c r="N153" s="4"/>
      <c r="O153" s="7" t="s">
        <v>25</v>
      </c>
      <c r="P153" s="4" t="s">
        <v>26</v>
      </c>
    </row>
    <row r="154">
      <c r="A154" s="3">
        <v>153.0</v>
      </c>
      <c r="B154" s="4" t="s">
        <v>698</v>
      </c>
      <c r="C154" s="4"/>
      <c r="D154" s="4" t="s">
        <v>699</v>
      </c>
      <c r="E154" s="5">
        <v>2023.0</v>
      </c>
      <c r="F154" s="4" t="s">
        <v>700</v>
      </c>
      <c r="G154" s="4" t="s">
        <v>701</v>
      </c>
      <c r="H154" s="6" t="s">
        <v>702</v>
      </c>
      <c r="I154" s="4"/>
      <c r="J154" s="4" t="s">
        <v>624</v>
      </c>
      <c r="K154" s="3" t="s">
        <v>24</v>
      </c>
      <c r="L154" s="3" t="s">
        <v>24</v>
      </c>
      <c r="M154" s="4"/>
      <c r="N154" s="4"/>
      <c r="O154" s="7" t="s">
        <v>25</v>
      </c>
      <c r="P154" s="4" t="s">
        <v>26</v>
      </c>
    </row>
    <row r="155">
      <c r="A155" s="3">
        <v>154.0</v>
      </c>
      <c r="B155" s="4" t="s">
        <v>703</v>
      </c>
      <c r="C155" s="4"/>
      <c r="D155" s="4" t="s">
        <v>704</v>
      </c>
      <c r="E155" s="5">
        <v>2022.0</v>
      </c>
      <c r="F155" s="4" t="s">
        <v>705</v>
      </c>
      <c r="G155" s="4" t="s">
        <v>706</v>
      </c>
      <c r="H155" s="6" t="s">
        <v>707</v>
      </c>
      <c r="I155" s="4"/>
      <c r="J155" s="4" t="s">
        <v>624</v>
      </c>
      <c r="K155" s="3" t="s">
        <v>24</v>
      </c>
      <c r="L155" s="3" t="s">
        <v>24</v>
      </c>
      <c r="M155" s="4"/>
      <c r="N155" s="4"/>
      <c r="O155" s="7" t="s">
        <v>25</v>
      </c>
      <c r="P155" s="4" t="s">
        <v>26</v>
      </c>
    </row>
    <row r="156">
      <c r="A156" s="3">
        <v>155.0</v>
      </c>
      <c r="B156" s="4" t="s">
        <v>708</v>
      </c>
      <c r="C156" s="4"/>
      <c r="D156" s="4" t="s">
        <v>709</v>
      </c>
      <c r="E156" s="5">
        <v>2023.0</v>
      </c>
      <c r="F156" s="4" t="s">
        <v>710</v>
      </c>
      <c r="G156" s="4" t="s">
        <v>711</v>
      </c>
      <c r="H156" s="6" t="s">
        <v>712</v>
      </c>
      <c r="I156" s="4"/>
      <c r="J156" s="4" t="s">
        <v>624</v>
      </c>
      <c r="K156" s="3" t="s">
        <v>24</v>
      </c>
      <c r="L156" s="3" t="s">
        <v>24</v>
      </c>
      <c r="M156" s="4"/>
      <c r="N156" s="4"/>
      <c r="O156" s="7" t="s">
        <v>25</v>
      </c>
      <c r="P156" s="4" t="s">
        <v>26</v>
      </c>
    </row>
    <row r="157">
      <c r="A157" s="3">
        <v>156.0</v>
      </c>
      <c r="B157" s="4" t="s">
        <v>713</v>
      </c>
      <c r="C157" s="4"/>
      <c r="D157" s="4" t="s">
        <v>714</v>
      </c>
      <c r="E157" s="5">
        <v>2021.0</v>
      </c>
      <c r="F157" s="4" t="s">
        <v>715</v>
      </c>
      <c r="G157" s="4" t="s">
        <v>287</v>
      </c>
      <c r="H157" s="6" t="s">
        <v>716</v>
      </c>
      <c r="I157" s="4"/>
      <c r="J157" s="4" t="s">
        <v>624</v>
      </c>
      <c r="K157" s="3" t="s">
        <v>24</v>
      </c>
      <c r="L157" s="3" t="s">
        <v>24</v>
      </c>
      <c r="M157" s="4"/>
      <c r="N157" s="4"/>
      <c r="O157" s="7" t="s">
        <v>25</v>
      </c>
      <c r="P157" s="4" t="s">
        <v>110</v>
      </c>
    </row>
    <row r="158">
      <c r="A158" s="3">
        <v>157.0</v>
      </c>
      <c r="B158" s="4" t="s">
        <v>717</v>
      </c>
      <c r="C158" s="4"/>
      <c r="D158" s="4" t="s">
        <v>718</v>
      </c>
      <c r="E158" s="5">
        <v>2023.0</v>
      </c>
      <c r="F158" s="4" t="s">
        <v>719</v>
      </c>
      <c r="G158" s="4" t="s">
        <v>720</v>
      </c>
      <c r="H158" s="6" t="s">
        <v>721</v>
      </c>
      <c r="I158" s="4"/>
      <c r="J158" s="4" t="s">
        <v>624</v>
      </c>
      <c r="K158" s="3" t="s">
        <v>24</v>
      </c>
      <c r="L158" s="3" t="s">
        <v>24</v>
      </c>
      <c r="M158" s="4"/>
      <c r="N158" s="4"/>
      <c r="O158" s="7" t="s">
        <v>25</v>
      </c>
      <c r="P158" s="4" t="s">
        <v>26</v>
      </c>
    </row>
    <row r="159">
      <c r="A159" s="3">
        <v>158.0</v>
      </c>
      <c r="B159" s="4" t="s">
        <v>722</v>
      </c>
      <c r="C159" s="4"/>
      <c r="D159" s="4" t="s">
        <v>723</v>
      </c>
      <c r="E159" s="5">
        <v>2022.0</v>
      </c>
      <c r="F159" s="4" t="s">
        <v>724</v>
      </c>
      <c r="G159" s="4" t="s">
        <v>725</v>
      </c>
      <c r="H159" s="6" t="s">
        <v>726</v>
      </c>
      <c r="I159" s="4"/>
      <c r="J159" s="4" t="s">
        <v>624</v>
      </c>
      <c r="K159" s="3" t="s">
        <v>24</v>
      </c>
      <c r="L159" s="3" t="s">
        <v>24</v>
      </c>
      <c r="M159" s="4"/>
      <c r="N159" s="4"/>
      <c r="O159" s="7" t="s">
        <v>25</v>
      </c>
      <c r="P159" s="4" t="s">
        <v>26</v>
      </c>
    </row>
    <row r="160">
      <c r="A160" s="3">
        <v>159.0</v>
      </c>
      <c r="B160" s="4" t="s">
        <v>727</v>
      </c>
      <c r="C160" s="4"/>
      <c r="D160" s="4" t="s">
        <v>728</v>
      </c>
      <c r="E160" s="5">
        <v>2023.0</v>
      </c>
      <c r="F160" s="4" t="s">
        <v>729</v>
      </c>
      <c r="G160" s="4" t="s">
        <v>730</v>
      </c>
      <c r="H160" s="6" t="s">
        <v>731</v>
      </c>
      <c r="I160" s="4"/>
      <c r="J160" s="4" t="s">
        <v>624</v>
      </c>
      <c r="K160" s="3" t="s">
        <v>24</v>
      </c>
      <c r="L160" s="3" t="s">
        <v>24</v>
      </c>
      <c r="M160" s="4"/>
      <c r="N160" s="4"/>
      <c r="O160" s="7" t="s">
        <v>25</v>
      </c>
      <c r="P160" s="4" t="s">
        <v>26</v>
      </c>
    </row>
    <row r="161">
      <c r="A161" s="3">
        <v>160.0</v>
      </c>
      <c r="B161" s="4" t="s">
        <v>732</v>
      </c>
      <c r="C161" s="4"/>
      <c r="D161" s="4" t="s">
        <v>733</v>
      </c>
      <c r="E161" s="5">
        <v>2019.0</v>
      </c>
      <c r="F161" s="4" t="s">
        <v>734</v>
      </c>
      <c r="G161" s="4" t="s">
        <v>735</v>
      </c>
      <c r="H161" s="6" t="s">
        <v>736</v>
      </c>
      <c r="I161" s="4"/>
      <c r="J161" s="4" t="s">
        <v>624</v>
      </c>
      <c r="K161" s="3" t="s">
        <v>24</v>
      </c>
      <c r="L161" s="3" t="s">
        <v>24</v>
      </c>
      <c r="M161" s="4"/>
      <c r="N161" s="4"/>
      <c r="O161" s="7" t="s">
        <v>25</v>
      </c>
      <c r="P161" s="4" t="s">
        <v>26</v>
      </c>
    </row>
    <row r="162">
      <c r="A162" s="3">
        <v>161.0</v>
      </c>
      <c r="B162" s="4" t="s">
        <v>737</v>
      </c>
      <c r="C162" s="4"/>
      <c r="D162" s="4" t="s">
        <v>738</v>
      </c>
      <c r="E162" s="5">
        <v>2020.0</v>
      </c>
      <c r="F162" s="4" t="s">
        <v>739</v>
      </c>
      <c r="G162" s="4" t="s">
        <v>740</v>
      </c>
      <c r="H162" s="6" t="s">
        <v>741</v>
      </c>
      <c r="I162" s="4"/>
      <c r="J162" s="4" t="s">
        <v>624</v>
      </c>
      <c r="K162" s="3" t="s">
        <v>24</v>
      </c>
      <c r="L162" s="3" t="s">
        <v>24</v>
      </c>
      <c r="M162" s="4"/>
      <c r="N162" s="4"/>
      <c r="O162" s="7" t="s">
        <v>25</v>
      </c>
      <c r="P162" s="4" t="s">
        <v>26</v>
      </c>
    </row>
    <row r="163">
      <c r="A163" s="3">
        <v>162.0</v>
      </c>
      <c r="B163" s="4" t="s">
        <v>742</v>
      </c>
      <c r="C163" s="4"/>
      <c r="D163" s="4" t="s">
        <v>743</v>
      </c>
      <c r="E163" s="5">
        <v>2021.0</v>
      </c>
      <c r="F163" s="4" t="s">
        <v>744</v>
      </c>
      <c r="G163" s="4" t="s">
        <v>745</v>
      </c>
      <c r="H163" s="6" t="s">
        <v>746</v>
      </c>
      <c r="I163" s="4"/>
      <c r="J163" s="4" t="s">
        <v>624</v>
      </c>
      <c r="K163" s="3" t="s">
        <v>24</v>
      </c>
      <c r="L163" s="3" t="s">
        <v>24</v>
      </c>
      <c r="M163" s="4"/>
      <c r="N163" s="4"/>
      <c r="O163" s="7" t="s">
        <v>25</v>
      </c>
      <c r="P163" s="4" t="s">
        <v>26</v>
      </c>
    </row>
    <row r="164">
      <c r="A164" s="3">
        <v>163.0</v>
      </c>
      <c r="B164" s="4" t="s">
        <v>747</v>
      </c>
      <c r="C164" s="4"/>
      <c r="D164" s="4" t="s">
        <v>203</v>
      </c>
      <c r="E164" s="5">
        <v>2020.0</v>
      </c>
      <c r="F164" s="4" t="s">
        <v>748</v>
      </c>
      <c r="G164" s="4" t="s">
        <v>205</v>
      </c>
      <c r="H164" s="6" t="s">
        <v>749</v>
      </c>
      <c r="I164" s="4"/>
      <c r="J164" s="4" t="s">
        <v>624</v>
      </c>
      <c r="K164" s="3" t="s">
        <v>24</v>
      </c>
      <c r="L164" s="3" t="s">
        <v>24</v>
      </c>
      <c r="M164" s="4"/>
      <c r="N164" s="4"/>
      <c r="O164" s="7" t="s">
        <v>25</v>
      </c>
      <c r="P164" s="4" t="s">
        <v>146</v>
      </c>
    </row>
    <row r="165">
      <c r="A165" s="3">
        <v>164.0</v>
      </c>
      <c r="B165" s="4" t="s">
        <v>750</v>
      </c>
      <c r="C165" s="4"/>
      <c r="D165" s="4" t="s">
        <v>751</v>
      </c>
      <c r="E165" s="5">
        <v>2021.0</v>
      </c>
      <c r="F165" s="4" t="s">
        <v>752</v>
      </c>
      <c r="G165" s="4" t="s">
        <v>753</v>
      </c>
      <c r="H165" s="6" t="s">
        <v>754</v>
      </c>
      <c r="I165" s="4"/>
      <c r="J165" s="4" t="s">
        <v>624</v>
      </c>
      <c r="K165" s="3" t="s">
        <v>24</v>
      </c>
      <c r="L165" s="3" t="s">
        <v>24</v>
      </c>
      <c r="M165" s="4"/>
      <c r="N165" s="4"/>
      <c r="O165" s="7" t="s">
        <v>25</v>
      </c>
      <c r="P165" s="4" t="s">
        <v>26</v>
      </c>
    </row>
    <row r="166">
      <c r="A166" s="3">
        <v>165.0</v>
      </c>
      <c r="B166" s="4" t="s">
        <v>755</v>
      </c>
      <c r="C166" s="4"/>
      <c r="D166" s="4" t="s">
        <v>397</v>
      </c>
      <c r="E166" s="5">
        <v>2019.0</v>
      </c>
      <c r="F166" s="4" t="s">
        <v>756</v>
      </c>
      <c r="G166" s="4" t="s">
        <v>399</v>
      </c>
      <c r="H166" s="6" t="s">
        <v>757</v>
      </c>
      <c r="I166" s="4"/>
      <c r="J166" s="4" t="s">
        <v>624</v>
      </c>
      <c r="K166" s="3" t="s">
        <v>24</v>
      </c>
      <c r="L166" s="3" t="s">
        <v>24</v>
      </c>
      <c r="M166" s="4"/>
      <c r="N166" s="4"/>
      <c r="O166" s="7" t="s">
        <v>25</v>
      </c>
      <c r="P166" s="4" t="s">
        <v>146</v>
      </c>
    </row>
    <row r="167">
      <c r="A167" s="3">
        <v>166.0</v>
      </c>
      <c r="B167" s="4" t="s">
        <v>758</v>
      </c>
      <c r="C167" s="4"/>
      <c r="D167" s="4" t="s">
        <v>759</v>
      </c>
      <c r="E167" s="5">
        <v>2021.0</v>
      </c>
      <c r="F167" s="4" t="s">
        <v>760</v>
      </c>
      <c r="G167" s="4" t="s">
        <v>761</v>
      </c>
      <c r="H167" s="6" t="s">
        <v>762</v>
      </c>
      <c r="I167" s="4"/>
      <c r="J167" s="4" t="s">
        <v>624</v>
      </c>
      <c r="K167" s="3" t="s">
        <v>24</v>
      </c>
      <c r="L167" s="3" t="s">
        <v>24</v>
      </c>
      <c r="M167" s="4"/>
      <c r="N167" s="4"/>
      <c r="O167" s="7" t="s">
        <v>25</v>
      </c>
      <c r="P167" s="4" t="s">
        <v>26</v>
      </c>
    </row>
    <row r="168">
      <c r="A168" s="3">
        <v>167.0</v>
      </c>
      <c r="B168" s="4" t="s">
        <v>763</v>
      </c>
      <c r="C168" s="4"/>
      <c r="D168" s="4" t="s">
        <v>764</v>
      </c>
      <c r="E168" s="5">
        <v>2022.0</v>
      </c>
      <c r="F168" s="4" t="s">
        <v>765</v>
      </c>
      <c r="G168" s="4" t="s">
        <v>766</v>
      </c>
      <c r="H168" s="6" t="s">
        <v>767</v>
      </c>
      <c r="I168" s="4"/>
      <c r="J168" s="4" t="s">
        <v>624</v>
      </c>
      <c r="K168" s="3" t="s">
        <v>24</v>
      </c>
      <c r="L168" s="3" t="s">
        <v>24</v>
      </c>
      <c r="M168" s="4"/>
      <c r="N168" s="4"/>
      <c r="O168" s="7" t="s">
        <v>25</v>
      </c>
      <c r="P168" s="4" t="s">
        <v>26</v>
      </c>
    </row>
    <row r="169">
      <c r="A169" s="3">
        <v>168.0</v>
      </c>
      <c r="B169" s="4" t="s">
        <v>768</v>
      </c>
      <c r="C169" s="4"/>
      <c r="D169" s="4" t="s">
        <v>769</v>
      </c>
      <c r="E169" s="5">
        <v>2022.0</v>
      </c>
      <c r="F169" s="4" t="s">
        <v>770</v>
      </c>
      <c r="G169" s="4" t="s">
        <v>771</v>
      </c>
      <c r="H169" s="6" t="s">
        <v>772</v>
      </c>
      <c r="I169" s="4"/>
      <c r="J169" s="4" t="s">
        <v>624</v>
      </c>
      <c r="K169" s="3" t="s">
        <v>24</v>
      </c>
      <c r="L169" s="3" t="s">
        <v>24</v>
      </c>
      <c r="M169" s="4"/>
      <c r="N169" s="4"/>
      <c r="O169" s="7" t="s">
        <v>25</v>
      </c>
      <c r="P169" s="4" t="s">
        <v>26</v>
      </c>
    </row>
    <row r="170">
      <c r="A170" s="3">
        <v>169.0</v>
      </c>
      <c r="B170" s="4" t="s">
        <v>773</v>
      </c>
      <c r="C170" s="4"/>
      <c r="D170" s="4" t="s">
        <v>774</v>
      </c>
      <c r="E170" s="5">
        <v>2023.0</v>
      </c>
      <c r="F170" s="4" t="s">
        <v>775</v>
      </c>
      <c r="G170" s="4" t="s">
        <v>776</v>
      </c>
      <c r="H170" s="6" t="s">
        <v>777</v>
      </c>
      <c r="I170" s="4"/>
      <c r="J170" s="4" t="s">
        <v>624</v>
      </c>
      <c r="K170" s="3" t="s">
        <v>24</v>
      </c>
      <c r="L170" s="3" t="s">
        <v>24</v>
      </c>
      <c r="M170" s="4"/>
      <c r="N170" s="4"/>
      <c r="O170" s="7" t="s">
        <v>25</v>
      </c>
      <c r="P170" s="4" t="s">
        <v>26</v>
      </c>
    </row>
    <row r="171">
      <c r="A171" s="3">
        <v>170.0</v>
      </c>
      <c r="B171" s="4" t="s">
        <v>778</v>
      </c>
      <c r="C171" s="4"/>
      <c r="D171" s="4" t="s">
        <v>779</v>
      </c>
      <c r="E171" s="5">
        <v>2019.0</v>
      </c>
      <c r="F171" s="4" t="s">
        <v>780</v>
      </c>
      <c r="G171" s="4" t="s">
        <v>781</v>
      </c>
      <c r="H171" s="6" t="s">
        <v>782</v>
      </c>
      <c r="I171" s="4"/>
      <c r="J171" s="4" t="s">
        <v>624</v>
      </c>
      <c r="K171" s="3" t="s">
        <v>24</v>
      </c>
      <c r="L171" s="3" t="s">
        <v>24</v>
      </c>
      <c r="M171" s="4"/>
      <c r="N171" s="4"/>
      <c r="O171" s="7" t="s">
        <v>25</v>
      </c>
      <c r="P171" s="4" t="s">
        <v>26</v>
      </c>
    </row>
    <row r="172">
      <c r="A172" s="3">
        <v>171.0</v>
      </c>
      <c r="B172" s="4" t="s">
        <v>783</v>
      </c>
      <c r="C172" s="4"/>
      <c r="D172" s="4" t="s">
        <v>784</v>
      </c>
      <c r="E172" s="5">
        <v>2023.0</v>
      </c>
      <c r="F172" s="4" t="s">
        <v>292</v>
      </c>
      <c r="G172" s="4" t="s">
        <v>785</v>
      </c>
      <c r="H172" s="6" t="s">
        <v>786</v>
      </c>
      <c r="I172" s="4"/>
      <c r="J172" s="4" t="s">
        <v>624</v>
      </c>
      <c r="K172" s="3" t="s">
        <v>24</v>
      </c>
      <c r="L172" s="3" t="s">
        <v>24</v>
      </c>
      <c r="M172" s="4"/>
      <c r="N172" s="4"/>
      <c r="O172" s="7" t="s">
        <v>25</v>
      </c>
      <c r="P172" s="4" t="s">
        <v>26</v>
      </c>
    </row>
    <row r="173">
      <c r="A173" s="3">
        <v>172.0</v>
      </c>
      <c r="B173" s="4" t="s">
        <v>787</v>
      </c>
      <c r="C173" s="4"/>
      <c r="D173" s="4" t="s">
        <v>788</v>
      </c>
      <c r="E173" s="5">
        <v>2023.0</v>
      </c>
      <c r="F173" s="4" t="s">
        <v>789</v>
      </c>
      <c r="G173" s="4" t="s">
        <v>790</v>
      </c>
      <c r="H173" s="6" t="s">
        <v>791</v>
      </c>
      <c r="I173" s="4"/>
      <c r="J173" s="4" t="s">
        <v>624</v>
      </c>
      <c r="K173" s="3" t="s">
        <v>24</v>
      </c>
      <c r="L173" s="3" t="s">
        <v>24</v>
      </c>
      <c r="M173" s="4"/>
      <c r="N173" s="4"/>
      <c r="O173" s="7" t="s">
        <v>25</v>
      </c>
      <c r="P173" s="4" t="s">
        <v>26</v>
      </c>
    </row>
    <row r="174">
      <c r="A174" s="3">
        <v>173.0</v>
      </c>
      <c r="B174" s="4" t="s">
        <v>792</v>
      </c>
      <c r="C174" s="4"/>
      <c r="D174" s="4" t="s">
        <v>793</v>
      </c>
      <c r="E174" s="5">
        <v>2023.0</v>
      </c>
      <c r="F174" s="4" t="s">
        <v>794</v>
      </c>
      <c r="G174" s="4" t="s">
        <v>795</v>
      </c>
      <c r="H174" s="6" t="s">
        <v>796</v>
      </c>
      <c r="I174" s="4"/>
      <c r="J174" s="4" t="s">
        <v>624</v>
      </c>
      <c r="K174" s="3" t="s">
        <v>24</v>
      </c>
      <c r="L174" s="3" t="s">
        <v>24</v>
      </c>
      <c r="M174" s="4"/>
      <c r="N174" s="4"/>
      <c r="O174" s="7" t="s">
        <v>25</v>
      </c>
      <c r="P174" s="4" t="s">
        <v>26</v>
      </c>
    </row>
    <row r="175">
      <c r="A175" s="3">
        <v>174.0</v>
      </c>
      <c r="B175" s="4" t="s">
        <v>797</v>
      </c>
      <c r="C175" s="4"/>
      <c r="D175" s="4" t="s">
        <v>798</v>
      </c>
      <c r="E175" s="5">
        <v>2023.0</v>
      </c>
      <c r="F175" s="4" t="s">
        <v>799</v>
      </c>
      <c r="G175" s="4" t="s">
        <v>800</v>
      </c>
      <c r="H175" s="6" t="s">
        <v>801</v>
      </c>
      <c r="I175" s="4"/>
      <c r="J175" s="4" t="s">
        <v>624</v>
      </c>
      <c r="K175" s="3" t="s">
        <v>24</v>
      </c>
      <c r="L175" s="3" t="s">
        <v>24</v>
      </c>
      <c r="M175" s="4"/>
      <c r="N175" s="4"/>
      <c r="O175" s="7" t="s">
        <v>25</v>
      </c>
      <c r="P175" s="4" t="s">
        <v>26</v>
      </c>
    </row>
    <row r="176">
      <c r="A176" s="3">
        <v>175.0</v>
      </c>
      <c r="B176" s="4" t="s">
        <v>802</v>
      </c>
      <c r="C176" s="4"/>
      <c r="D176" s="4" t="s">
        <v>803</v>
      </c>
      <c r="E176" s="5">
        <v>2021.0</v>
      </c>
      <c r="F176" s="4" t="s">
        <v>804</v>
      </c>
      <c r="G176" s="4" t="s">
        <v>805</v>
      </c>
      <c r="H176" s="6" t="s">
        <v>806</v>
      </c>
      <c r="I176" s="4"/>
      <c r="J176" s="4" t="s">
        <v>624</v>
      </c>
      <c r="K176" s="3" t="s">
        <v>24</v>
      </c>
      <c r="L176" s="3" t="s">
        <v>24</v>
      </c>
      <c r="M176" s="4"/>
      <c r="N176" s="4"/>
      <c r="O176" s="7" t="s">
        <v>25</v>
      </c>
      <c r="P176" s="4" t="s">
        <v>26</v>
      </c>
    </row>
    <row r="177">
      <c r="A177" s="3">
        <v>176.0</v>
      </c>
      <c r="B177" s="4" t="s">
        <v>807</v>
      </c>
      <c r="C177" s="4"/>
      <c r="D177" s="4" t="s">
        <v>808</v>
      </c>
      <c r="E177" s="5">
        <v>2020.0</v>
      </c>
      <c r="F177" s="4" t="s">
        <v>809</v>
      </c>
      <c r="G177" s="4" t="s">
        <v>810</v>
      </c>
      <c r="H177" s="6" t="s">
        <v>811</v>
      </c>
      <c r="I177" s="4"/>
      <c r="J177" s="4" t="s">
        <v>624</v>
      </c>
      <c r="K177" s="3" t="s">
        <v>24</v>
      </c>
      <c r="L177" s="3" t="s">
        <v>24</v>
      </c>
      <c r="M177" s="4"/>
      <c r="N177" s="4"/>
      <c r="O177" s="7" t="s">
        <v>25</v>
      </c>
      <c r="P177" s="4" t="s">
        <v>26</v>
      </c>
    </row>
    <row r="178">
      <c r="A178" s="3">
        <v>177.0</v>
      </c>
      <c r="B178" s="4" t="s">
        <v>812</v>
      </c>
      <c r="C178" s="4"/>
      <c r="D178" s="4" t="s">
        <v>813</v>
      </c>
      <c r="E178" s="5">
        <v>2022.0</v>
      </c>
      <c r="F178" s="4" t="s">
        <v>814</v>
      </c>
      <c r="G178" s="4" t="s">
        <v>815</v>
      </c>
      <c r="H178" s="6" t="s">
        <v>816</v>
      </c>
      <c r="I178" s="4"/>
      <c r="J178" s="4" t="s">
        <v>624</v>
      </c>
      <c r="K178" s="3" t="s">
        <v>24</v>
      </c>
      <c r="L178" s="3" t="s">
        <v>24</v>
      </c>
      <c r="M178" s="4"/>
      <c r="N178" s="4"/>
      <c r="O178" s="7" t="s">
        <v>25</v>
      </c>
      <c r="P178" s="4" t="s">
        <v>26</v>
      </c>
    </row>
    <row r="179">
      <c r="A179" s="3">
        <v>178.0</v>
      </c>
      <c r="B179" s="4" t="s">
        <v>817</v>
      </c>
      <c r="C179" s="4"/>
      <c r="D179" s="4" t="s">
        <v>818</v>
      </c>
      <c r="E179" s="5">
        <v>2022.0</v>
      </c>
      <c r="F179" s="4" t="s">
        <v>819</v>
      </c>
      <c r="G179" s="4" t="s">
        <v>820</v>
      </c>
      <c r="H179" s="6" t="s">
        <v>821</v>
      </c>
      <c r="I179" s="4"/>
      <c r="J179" s="4" t="s">
        <v>624</v>
      </c>
      <c r="K179" s="3" t="s">
        <v>24</v>
      </c>
      <c r="L179" s="3" t="s">
        <v>24</v>
      </c>
      <c r="M179" s="4"/>
      <c r="N179" s="4"/>
      <c r="O179" s="7" t="s">
        <v>25</v>
      </c>
      <c r="P179" s="4" t="s">
        <v>26</v>
      </c>
    </row>
    <row r="180">
      <c r="A180" s="3">
        <v>179.0</v>
      </c>
      <c r="B180" s="4" t="s">
        <v>822</v>
      </c>
      <c r="C180" s="4"/>
      <c r="D180" s="4" t="s">
        <v>823</v>
      </c>
      <c r="E180" s="5">
        <v>2022.0</v>
      </c>
      <c r="F180" s="4" t="s">
        <v>824</v>
      </c>
      <c r="G180" s="4" t="s">
        <v>825</v>
      </c>
      <c r="H180" s="6" t="s">
        <v>826</v>
      </c>
      <c r="I180" s="4"/>
      <c r="J180" s="4" t="s">
        <v>624</v>
      </c>
      <c r="K180" s="3" t="s">
        <v>24</v>
      </c>
      <c r="L180" s="3" t="s">
        <v>24</v>
      </c>
      <c r="M180" s="4"/>
      <c r="N180" s="4"/>
      <c r="O180" s="7" t="s">
        <v>25</v>
      </c>
      <c r="P180" s="4" t="s">
        <v>26</v>
      </c>
    </row>
    <row r="181">
      <c r="A181" s="3">
        <v>180.0</v>
      </c>
      <c r="B181" s="4" t="s">
        <v>827</v>
      </c>
      <c r="C181" s="4"/>
      <c r="D181" s="4" t="s">
        <v>828</v>
      </c>
      <c r="E181" s="5">
        <v>2020.0</v>
      </c>
      <c r="F181" s="4" t="s">
        <v>829</v>
      </c>
      <c r="G181" s="4" t="s">
        <v>830</v>
      </c>
      <c r="H181" s="6" t="s">
        <v>831</v>
      </c>
      <c r="I181" s="4"/>
      <c r="J181" s="4" t="s">
        <v>624</v>
      </c>
      <c r="K181" s="3" t="s">
        <v>24</v>
      </c>
      <c r="L181" s="3" t="s">
        <v>24</v>
      </c>
      <c r="M181" s="4"/>
      <c r="N181" s="4"/>
      <c r="O181" s="7" t="s">
        <v>25</v>
      </c>
      <c r="P181" s="4" t="s">
        <v>26</v>
      </c>
    </row>
    <row r="182">
      <c r="A182" s="3">
        <v>181.0</v>
      </c>
      <c r="B182" s="4" t="s">
        <v>832</v>
      </c>
      <c r="C182" s="4"/>
      <c r="D182" s="4" t="s">
        <v>833</v>
      </c>
      <c r="E182" s="5">
        <v>2023.0</v>
      </c>
      <c r="F182" s="4" t="s">
        <v>799</v>
      </c>
      <c r="G182" s="4" t="s">
        <v>834</v>
      </c>
      <c r="H182" s="6" t="s">
        <v>835</v>
      </c>
      <c r="I182" s="4"/>
      <c r="J182" s="4" t="s">
        <v>624</v>
      </c>
      <c r="K182" s="3" t="s">
        <v>24</v>
      </c>
      <c r="L182" s="3" t="s">
        <v>24</v>
      </c>
      <c r="M182" s="4"/>
      <c r="N182" s="4"/>
      <c r="O182" s="7" t="s">
        <v>25</v>
      </c>
      <c r="P182" s="4" t="s">
        <v>26</v>
      </c>
    </row>
    <row r="183">
      <c r="A183" s="3">
        <v>182.0</v>
      </c>
      <c r="B183" s="4" t="s">
        <v>836</v>
      </c>
      <c r="C183" s="4"/>
      <c r="D183" s="4" t="s">
        <v>837</v>
      </c>
      <c r="E183" s="5">
        <v>2022.0</v>
      </c>
      <c r="F183" s="4" t="s">
        <v>838</v>
      </c>
      <c r="G183" s="4" t="s">
        <v>839</v>
      </c>
      <c r="H183" s="6" t="s">
        <v>840</v>
      </c>
      <c r="I183" s="4"/>
      <c r="J183" s="4" t="s">
        <v>624</v>
      </c>
      <c r="K183" s="3" t="s">
        <v>24</v>
      </c>
      <c r="L183" s="3" t="s">
        <v>24</v>
      </c>
      <c r="M183" s="4"/>
      <c r="N183" s="4"/>
      <c r="O183" s="7" t="s">
        <v>25</v>
      </c>
      <c r="P183" s="4" t="s">
        <v>26</v>
      </c>
    </row>
    <row r="184">
      <c r="A184" s="3">
        <v>183.0</v>
      </c>
      <c r="B184" s="4" t="s">
        <v>841</v>
      </c>
      <c r="C184" s="4"/>
      <c r="D184" s="4" t="s">
        <v>842</v>
      </c>
      <c r="E184" s="5">
        <v>2019.0</v>
      </c>
      <c r="F184" s="4" t="s">
        <v>843</v>
      </c>
      <c r="G184" s="4" t="s">
        <v>844</v>
      </c>
      <c r="H184" s="6" t="s">
        <v>845</v>
      </c>
      <c r="I184" s="4"/>
      <c r="J184" s="4" t="s">
        <v>624</v>
      </c>
      <c r="K184" s="3" t="s">
        <v>24</v>
      </c>
      <c r="L184" s="3" t="s">
        <v>24</v>
      </c>
      <c r="M184" s="4"/>
      <c r="N184" s="4"/>
      <c r="O184" s="7" t="s">
        <v>25</v>
      </c>
      <c r="P184" s="4" t="s">
        <v>26</v>
      </c>
    </row>
    <row r="185">
      <c r="A185" s="3">
        <v>184.0</v>
      </c>
      <c r="B185" s="4" t="s">
        <v>846</v>
      </c>
      <c r="C185" s="4"/>
      <c r="D185" s="4" t="s">
        <v>847</v>
      </c>
      <c r="E185" s="5">
        <v>2021.0</v>
      </c>
      <c r="F185" s="4" t="s">
        <v>848</v>
      </c>
      <c r="G185" s="4" t="s">
        <v>849</v>
      </c>
      <c r="H185" s="6" t="s">
        <v>850</v>
      </c>
      <c r="I185" s="4"/>
      <c r="J185" s="4" t="s">
        <v>624</v>
      </c>
      <c r="K185" s="3" t="s">
        <v>24</v>
      </c>
      <c r="L185" s="3" t="s">
        <v>24</v>
      </c>
      <c r="M185" s="4"/>
      <c r="N185" s="4"/>
      <c r="O185" s="7" t="s">
        <v>25</v>
      </c>
      <c r="P185" s="4" t="s">
        <v>26</v>
      </c>
    </row>
    <row r="186">
      <c r="A186" s="3">
        <v>185.0</v>
      </c>
      <c r="B186" s="4" t="s">
        <v>851</v>
      </c>
      <c r="C186" s="4"/>
      <c r="D186" s="4" t="s">
        <v>852</v>
      </c>
      <c r="E186" s="5">
        <v>2020.0</v>
      </c>
      <c r="F186" s="4" t="s">
        <v>853</v>
      </c>
      <c r="G186" s="4" t="s">
        <v>281</v>
      </c>
      <c r="H186" s="6" t="s">
        <v>854</v>
      </c>
      <c r="I186" s="4"/>
      <c r="J186" s="4" t="s">
        <v>624</v>
      </c>
      <c r="K186" s="3" t="s">
        <v>24</v>
      </c>
      <c r="L186" s="3" t="s">
        <v>24</v>
      </c>
      <c r="M186" s="4"/>
      <c r="N186" s="4"/>
      <c r="O186" s="7" t="s">
        <v>25</v>
      </c>
      <c r="P186" s="4" t="s">
        <v>146</v>
      </c>
    </row>
    <row r="187">
      <c r="A187" s="3">
        <v>186.0</v>
      </c>
      <c r="B187" s="4" t="s">
        <v>855</v>
      </c>
      <c r="C187" s="4"/>
      <c r="D187" s="4" t="s">
        <v>856</v>
      </c>
      <c r="E187" s="5">
        <v>2020.0</v>
      </c>
      <c r="F187" s="4" t="s">
        <v>857</v>
      </c>
      <c r="G187" s="4" t="s">
        <v>858</v>
      </c>
      <c r="H187" s="6" t="s">
        <v>859</v>
      </c>
      <c r="I187" s="4"/>
      <c r="J187" s="4" t="s">
        <v>624</v>
      </c>
      <c r="K187" s="3" t="s">
        <v>24</v>
      </c>
      <c r="L187" s="3" t="s">
        <v>24</v>
      </c>
      <c r="M187" s="4"/>
      <c r="N187" s="4"/>
      <c r="O187" s="7" t="s">
        <v>25</v>
      </c>
      <c r="P187" s="4" t="s">
        <v>26</v>
      </c>
    </row>
    <row r="188">
      <c r="A188" s="3">
        <v>187.0</v>
      </c>
      <c r="B188" s="4" t="s">
        <v>860</v>
      </c>
      <c r="C188" s="4"/>
      <c r="D188" s="4" t="s">
        <v>861</v>
      </c>
      <c r="E188" s="5">
        <v>2020.0</v>
      </c>
      <c r="F188" s="4" t="s">
        <v>862</v>
      </c>
      <c r="G188" s="4" t="s">
        <v>863</v>
      </c>
      <c r="H188" s="6" t="s">
        <v>864</v>
      </c>
      <c r="I188" s="4"/>
      <c r="J188" s="4" t="s">
        <v>624</v>
      </c>
      <c r="K188" s="3" t="s">
        <v>24</v>
      </c>
      <c r="L188" s="3" t="s">
        <v>24</v>
      </c>
      <c r="M188" s="4"/>
      <c r="N188" s="4"/>
      <c r="O188" s="7" t="s">
        <v>25</v>
      </c>
      <c r="P188" s="4" t="s">
        <v>110</v>
      </c>
    </row>
    <row r="189">
      <c r="A189" s="3">
        <v>188.0</v>
      </c>
      <c r="B189" s="4" t="s">
        <v>865</v>
      </c>
      <c r="C189" s="4"/>
      <c r="D189" s="4" t="s">
        <v>866</v>
      </c>
      <c r="E189" s="5">
        <v>2019.0</v>
      </c>
      <c r="F189" s="4" t="s">
        <v>867</v>
      </c>
      <c r="G189" s="4" t="s">
        <v>868</v>
      </c>
      <c r="H189" s="6" t="s">
        <v>869</v>
      </c>
      <c r="I189" s="4"/>
      <c r="J189" s="4" t="s">
        <v>624</v>
      </c>
      <c r="K189" s="3" t="s">
        <v>24</v>
      </c>
      <c r="L189" s="3" t="s">
        <v>24</v>
      </c>
      <c r="M189" s="4"/>
      <c r="N189" s="4"/>
      <c r="O189" s="7" t="s">
        <v>25</v>
      </c>
      <c r="P189" s="4" t="s">
        <v>26</v>
      </c>
    </row>
    <row r="190">
      <c r="A190" s="3">
        <v>189.0</v>
      </c>
      <c r="B190" s="4" t="s">
        <v>870</v>
      </c>
      <c r="C190" s="4"/>
      <c r="D190" s="4" t="s">
        <v>871</v>
      </c>
      <c r="E190" s="5">
        <v>2022.0</v>
      </c>
      <c r="F190" s="4" t="s">
        <v>872</v>
      </c>
      <c r="G190" s="4" t="s">
        <v>873</v>
      </c>
      <c r="H190" s="6" t="s">
        <v>874</v>
      </c>
      <c r="I190" s="4"/>
      <c r="J190" s="4" t="s">
        <v>624</v>
      </c>
      <c r="K190" s="3" t="s">
        <v>24</v>
      </c>
      <c r="L190" s="3" t="s">
        <v>24</v>
      </c>
      <c r="M190" s="4"/>
      <c r="N190" s="4"/>
      <c r="O190" s="7" t="s">
        <v>25</v>
      </c>
      <c r="P190" s="4" t="s">
        <v>26</v>
      </c>
    </row>
    <row r="191">
      <c r="A191" s="3">
        <v>190.0</v>
      </c>
      <c r="B191" s="4" t="s">
        <v>875</v>
      </c>
      <c r="C191" s="4"/>
      <c r="D191" s="4" t="s">
        <v>876</v>
      </c>
      <c r="E191" s="5">
        <v>2022.0</v>
      </c>
      <c r="F191" s="4" t="s">
        <v>877</v>
      </c>
      <c r="G191" s="4" t="s">
        <v>878</v>
      </c>
      <c r="H191" s="6" t="s">
        <v>879</v>
      </c>
      <c r="I191" s="4"/>
      <c r="J191" s="4" t="s">
        <v>624</v>
      </c>
      <c r="K191" s="3" t="s">
        <v>24</v>
      </c>
      <c r="L191" s="3" t="s">
        <v>24</v>
      </c>
      <c r="M191" s="4"/>
      <c r="N191" s="4"/>
      <c r="O191" s="7" t="s">
        <v>25</v>
      </c>
      <c r="P191" s="4" t="s">
        <v>26</v>
      </c>
    </row>
    <row r="192">
      <c r="A192" s="3">
        <v>191.0</v>
      </c>
      <c r="B192" s="4" t="s">
        <v>880</v>
      </c>
      <c r="C192" s="4"/>
      <c r="D192" s="4" t="s">
        <v>881</v>
      </c>
      <c r="E192" s="5">
        <v>2020.0</v>
      </c>
      <c r="F192" s="4" t="s">
        <v>882</v>
      </c>
      <c r="G192" s="4" t="s">
        <v>883</v>
      </c>
      <c r="H192" s="6" t="s">
        <v>884</v>
      </c>
      <c r="I192" s="4"/>
      <c r="J192" s="4" t="s">
        <v>624</v>
      </c>
      <c r="K192" s="3" t="s">
        <v>24</v>
      </c>
      <c r="L192" s="3" t="s">
        <v>24</v>
      </c>
      <c r="M192" s="4"/>
      <c r="N192" s="4"/>
      <c r="O192" s="7" t="s">
        <v>25</v>
      </c>
      <c r="P192" s="4" t="s">
        <v>26</v>
      </c>
    </row>
    <row r="193">
      <c r="A193" s="3">
        <v>192.0</v>
      </c>
      <c r="B193" s="4" t="s">
        <v>885</v>
      </c>
      <c r="C193" s="4"/>
      <c r="D193" s="4" t="s">
        <v>886</v>
      </c>
      <c r="E193" s="5">
        <v>2021.0</v>
      </c>
      <c r="F193" s="4" t="s">
        <v>857</v>
      </c>
      <c r="G193" s="4" t="s">
        <v>887</v>
      </c>
      <c r="H193" s="6" t="s">
        <v>888</v>
      </c>
      <c r="I193" s="4"/>
      <c r="J193" s="4" t="s">
        <v>624</v>
      </c>
      <c r="K193" s="3" t="s">
        <v>24</v>
      </c>
      <c r="L193" s="3" t="s">
        <v>24</v>
      </c>
      <c r="M193" s="4"/>
      <c r="N193" s="4"/>
      <c r="O193" s="7" t="s">
        <v>25</v>
      </c>
      <c r="P193" s="4" t="s">
        <v>26</v>
      </c>
    </row>
    <row r="194">
      <c r="A194" s="3">
        <v>193.0</v>
      </c>
      <c r="B194" s="4" t="s">
        <v>889</v>
      </c>
      <c r="C194" s="4"/>
      <c r="D194" s="4" t="s">
        <v>490</v>
      </c>
      <c r="E194" s="5">
        <v>2023.0</v>
      </c>
      <c r="F194" s="4" t="s">
        <v>890</v>
      </c>
      <c r="G194" s="4" t="s">
        <v>492</v>
      </c>
      <c r="H194" s="6" t="s">
        <v>891</v>
      </c>
      <c r="I194" s="4"/>
      <c r="J194" s="4" t="s">
        <v>624</v>
      </c>
      <c r="K194" s="3" t="s">
        <v>24</v>
      </c>
      <c r="L194" s="3" t="s">
        <v>24</v>
      </c>
      <c r="M194" s="4"/>
      <c r="N194" s="4"/>
      <c r="O194" s="7" t="s">
        <v>25</v>
      </c>
      <c r="P194" s="4" t="s">
        <v>146</v>
      </c>
    </row>
    <row r="195">
      <c r="A195" s="3">
        <v>194.0</v>
      </c>
      <c r="B195" s="8" t="s">
        <v>892</v>
      </c>
      <c r="C195" s="8"/>
      <c r="D195" s="8" t="s">
        <v>893</v>
      </c>
      <c r="E195" s="9">
        <v>2021.0</v>
      </c>
      <c r="F195" s="8" t="s">
        <v>804</v>
      </c>
      <c r="G195" s="8" t="s">
        <v>894</v>
      </c>
      <c r="H195" s="10" t="s">
        <v>895</v>
      </c>
      <c r="I195" s="8"/>
      <c r="J195" s="8" t="s">
        <v>624</v>
      </c>
      <c r="K195" s="3" t="s">
        <v>47</v>
      </c>
      <c r="L195" s="3" t="s">
        <v>47</v>
      </c>
      <c r="M195" s="4"/>
      <c r="N195" s="3" t="s">
        <v>48</v>
      </c>
      <c r="O195" s="7" t="s">
        <v>25</v>
      </c>
      <c r="P195" s="4"/>
    </row>
    <row r="196">
      <c r="A196" s="3">
        <v>195.0</v>
      </c>
      <c r="B196" s="4" t="s">
        <v>896</v>
      </c>
      <c r="C196" s="4"/>
      <c r="D196" s="4" t="s">
        <v>70</v>
      </c>
      <c r="E196" s="5">
        <v>2022.0</v>
      </c>
      <c r="F196" s="4" t="s">
        <v>897</v>
      </c>
      <c r="G196" s="4" t="s">
        <v>72</v>
      </c>
      <c r="H196" s="6" t="s">
        <v>898</v>
      </c>
      <c r="I196" s="4"/>
      <c r="J196" s="4" t="s">
        <v>624</v>
      </c>
      <c r="K196" s="3" t="s">
        <v>24</v>
      </c>
      <c r="L196" s="3" t="s">
        <v>24</v>
      </c>
      <c r="M196" s="4"/>
      <c r="N196" s="4"/>
      <c r="O196" s="7" t="s">
        <v>25</v>
      </c>
      <c r="P196" s="4" t="s">
        <v>146</v>
      </c>
    </row>
    <row r="197">
      <c r="A197" s="3">
        <v>196.0</v>
      </c>
      <c r="B197" s="8" t="s">
        <v>899</v>
      </c>
      <c r="C197" s="8" t="s">
        <v>900</v>
      </c>
      <c r="D197" s="8" t="s">
        <v>901</v>
      </c>
      <c r="E197" s="9">
        <v>2019.0</v>
      </c>
      <c r="F197" s="8" t="s">
        <v>902</v>
      </c>
      <c r="G197" s="8" t="s">
        <v>903</v>
      </c>
      <c r="H197" s="11" t="str">
        <f>HYPERLINK("http://dx.doi.org/10.1109/icrest.2019.8644410","http://dx.doi.org/10.1109/icrest.2019.8644410")</f>
        <v>http://dx.doi.org/10.1109/icrest.2019.8644410</v>
      </c>
      <c r="I197" s="8"/>
      <c r="J197" s="12" t="s">
        <v>904</v>
      </c>
      <c r="K197" s="3" t="s">
        <v>47</v>
      </c>
      <c r="L197" s="3" t="s">
        <v>47</v>
      </c>
      <c r="M197" s="4"/>
      <c r="N197" s="3" t="s">
        <v>48</v>
      </c>
      <c r="O197" s="7" t="s">
        <v>25</v>
      </c>
      <c r="P197" s="4"/>
    </row>
    <row r="198">
      <c r="A198" s="3">
        <v>197.0</v>
      </c>
      <c r="B198" s="4" t="s">
        <v>905</v>
      </c>
      <c r="C198" s="4" t="s">
        <v>906</v>
      </c>
      <c r="D198" s="4" t="s">
        <v>215</v>
      </c>
      <c r="E198" s="5">
        <v>2021.0</v>
      </c>
      <c r="F198" s="4" t="s">
        <v>907</v>
      </c>
      <c r="G198" s="4" t="s">
        <v>217</v>
      </c>
      <c r="H198" s="13" t="str">
        <f>HYPERLINK("http://dx.doi.org/10.1111/bjh.17342","http://dx.doi.org/10.1111/bjh.17342")</f>
        <v>http://dx.doi.org/10.1111/bjh.17342</v>
      </c>
      <c r="I198" s="4"/>
      <c r="J198" s="14" t="s">
        <v>904</v>
      </c>
      <c r="K198" s="3" t="s">
        <v>24</v>
      </c>
      <c r="L198" s="3" t="s">
        <v>24</v>
      </c>
      <c r="M198" s="4"/>
      <c r="N198" s="4"/>
      <c r="O198" s="7" t="s">
        <v>25</v>
      </c>
      <c r="P198" s="4" t="s">
        <v>146</v>
      </c>
    </row>
    <row r="199">
      <c r="A199" s="3">
        <v>198.0</v>
      </c>
      <c r="B199" s="4" t="s">
        <v>908</v>
      </c>
      <c r="C199" s="4" t="s">
        <v>909</v>
      </c>
      <c r="D199" s="4" t="s">
        <v>910</v>
      </c>
      <c r="E199" s="5">
        <v>2020.0</v>
      </c>
      <c r="F199" s="4" t="s">
        <v>911</v>
      </c>
      <c r="G199" s="4" t="s">
        <v>151</v>
      </c>
      <c r="H199" s="13" t="str">
        <f>HYPERLINK("http://dx.doi.org/10.2196/14693","http://dx.doi.org/10.2196/14693")</f>
        <v>http://dx.doi.org/10.2196/14693</v>
      </c>
      <c r="I199" s="4"/>
      <c r="J199" s="14" t="s">
        <v>904</v>
      </c>
      <c r="K199" s="3" t="s">
        <v>24</v>
      </c>
      <c r="L199" s="3" t="s">
        <v>24</v>
      </c>
      <c r="M199" s="4"/>
      <c r="N199" s="4"/>
      <c r="O199" s="7" t="s">
        <v>25</v>
      </c>
      <c r="P199" s="4" t="s">
        <v>146</v>
      </c>
    </row>
    <row r="200">
      <c r="A200" s="3">
        <v>199.0</v>
      </c>
      <c r="B200" s="4" t="s">
        <v>912</v>
      </c>
      <c r="C200" s="4" t="s">
        <v>913</v>
      </c>
      <c r="D200" s="4" t="s">
        <v>197</v>
      </c>
      <c r="E200" s="5">
        <v>2023.0</v>
      </c>
      <c r="F200" s="4" t="s">
        <v>914</v>
      </c>
      <c r="G200" s="4" t="s">
        <v>199</v>
      </c>
      <c r="H200" s="13" t="str">
        <f>HYPERLINK("http://dx.doi.org/10.2196/45355","http://dx.doi.org/10.2196/45355")</f>
        <v>http://dx.doi.org/10.2196/45355</v>
      </c>
      <c r="I200" s="4"/>
      <c r="J200" s="14" t="s">
        <v>904</v>
      </c>
      <c r="K200" s="3" t="s">
        <v>24</v>
      </c>
      <c r="L200" s="3" t="s">
        <v>24</v>
      </c>
      <c r="M200" s="4"/>
      <c r="N200" s="4"/>
      <c r="O200" s="7" t="s">
        <v>25</v>
      </c>
      <c r="P200" s="4" t="s">
        <v>146</v>
      </c>
    </row>
    <row r="201">
      <c r="A201" s="3">
        <v>200.0</v>
      </c>
      <c r="B201" s="4" t="s">
        <v>915</v>
      </c>
      <c r="C201" s="4" t="s">
        <v>916</v>
      </c>
      <c r="D201" s="4" t="s">
        <v>303</v>
      </c>
      <c r="E201" s="5">
        <v>2023.0</v>
      </c>
      <c r="F201" s="4" t="s">
        <v>917</v>
      </c>
      <c r="G201" s="4" t="s">
        <v>305</v>
      </c>
      <c r="H201" s="13" t="str">
        <f>HYPERLINK("http://dx.doi.org/10.1016/j.blre.2023.101102","http://dx.doi.org/10.1016/j.blre.2023.101102")</f>
        <v>http://dx.doi.org/10.1016/j.blre.2023.101102</v>
      </c>
      <c r="I201" s="4"/>
      <c r="J201" s="14" t="s">
        <v>904</v>
      </c>
      <c r="K201" s="3" t="s">
        <v>24</v>
      </c>
      <c r="L201" s="3" t="s">
        <v>24</v>
      </c>
      <c r="M201" s="4"/>
      <c r="N201" s="4"/>
      <c r="O201" s="7" t="s">
        <v>25</v>
      </c>
      <c r="P201" s="4" t="s">
        <v>146</v>
      </c>
    </row>
    <row r="202">
      <c r="A202" s="3">
        <v>201.0</v>
      </c>
      <c r="B202" s="4" t="s">
        <v>918</v>
      </c>
      <c r="C202" s="4" t="s">
        <v>919</v>
      </c>
      <c r="D202" s="4" t="s">
        <v>403</v>
      </c>
      <c r="E202" s="5">
        <v>2022.0</v>
      </c>
      <c r="F202" s="4" t="s">
        <v>920</v>
      </c>
      <c r="G202" s="4" t="s">
        <v>405</v>
      </c>
      <c r="H202" s="13" t="str">
        <f>HYPERLINK("http://dx.doi.org/10.1007/s00277-022-04918-4","http://dx.doi.org/10.1007/s00277-022-04918-4")</f>
        <v>http://dx.doi.org/10.1007/s00277-022-04918-4</v>
      </c>
      <c r="I202" s="4"/>
      <c r="J202" s="14" t="s">
        <v>904</v>
      </c>
      <c r="K202" s="3" t="s">
        <v>24</v>
      </c>
      <c r="L202" s="3" t="s">
        <v>24</v>
      </c>
      <c r="M202" s="4"/>
      <c r="N202" s="4"/>
      <c r="O202" s="7" t="s">
        <v>25</v>
      </c>
      <c r="P202" s="4" t="s">
        <v>146</v>
      </c>
    </row>
    <row r="203">
      <c r="A203" s="3">
        <v>202.0</v>
      </c>
      <c r="B203" s="4" t="s">
        <v>921</v>
      </c>
      <c r="C203" s="4" t="s">
        <v>922</v>
      </c>
      <c r="D203" s="4" t="s">
        <v>174</v>
      </c>
      <c r="E203" s="5">
        <v>2021.0</v>
      </c>
      <c r="F203" s="4" t="s">
        <v>923</v>
      </c>
      <c r="G203" s="4" t="s">
        <v>175</v>
      </c>
      <c r="H203" s="13" t="str">
        <f>HYPERLINK("http://dx.doi.org/10.3389/fdgth.2021.714741","http://dx.doi.org/10.3389/fdgth.2021.714741")</f>
        <v>http://dx.doi.org/10.3389/fdgth.2021.714741</v>
      </c>
      <c r="I203" s="4"/>
      <c r="J203" s="14" t="s">
        <v>904</v>
      </c>
      <c r="K203" s="3" t="s">
        <v>24</v>
      </c>
      <c r="L203" s="3" t="s">
        <v>24</v>
      </c>
      <c r="M203" s="4"/>
      <c r="N203" s="4"/>
      <c r="O203" s="7" t="s">
        <v>25</v>
      </c>
      <c r="P203" s="4" t="s">
        <v>146</v>
      </c>
    </row>
    <row r="204">
      <c r="A204" s="3">
        <v>203.0</v>
      </c>
      <c r="B204" s="4" t="s">
        <v>924</v>
      </c>
      <c r="C204" s="4" t="s">
        <v>925</v>
      </c>
      <c r="D204" s="4" t="s">
        <v>460</v>
      </c>
      <c r="E204" s="5">
        <v>2022.0</v>
      </c>
      <c r="F204" s="4" t="s">
        <v>926</v>
      </c>
      <c r="G204" s="4" t="s">
        <v>462</v>
      </c>
      <c r="H204" s="13" t="str">
        <f>HYPERLINK("http://dx.doi.org/10.1049/ipr2.12439","http://dx.doi.org/10.1049/ipr2.12439")</f>
        <v>http://dx.doi.org/10.1049/ipr2.12439</v>
      </c>
      <c r="I204" s="4"/>
      <c r="J204" s="14" t="s">
        <v>904</v>
      </c>
      <c r="K204" s="3" t="s">
        <v>24</v>
      </c>
      <c r="L204" s="3" t="s">
        <v>24</v>
      </c>
      <c r="M204" s="4"/>
      <c r="N204" s="4"/>
      <c r="O204" s="7" t="s">
        <v>25</v>
      </c>
      <c r="P204" s="4" t="s">
        <v>146</v>
      </c>
    </row>
    <row r="205">
      <c r="A205" s="3">
        <v>204.0</v>
      </c>
      <c r="B205" s="4" t="s">
        <v>927</v>
      </c>
      <c r="C205" s="4" t="s">
        <v>928</v>
      </c>
      <c r="D205" s="4" t="s">
        <v>385</v>
      </c>
      <c r="E205" s="5">
        <v>2024.0</v>
      </c>
      <c r="F205" s="4" t="s">
        <v>929</v>
      </c>
      <c r="G205" s="4" t="s">
        <v>387</v>
      </c>
      <c r="H205" s="13" t="str">
        <f>HYPERLINK("http://dx.doi.org/10.1515/jisys-2023-0179","http://dx.doi.org/10.1515/jisys-2023-0179")</f>
        <v>http://dx.doi.org/10.1515/jisys-2023-0179</v>
      </c>
      <c r="I205" s="4"/>
      <c r="J205" s="14" t="s">
        <v>904</v>
      </c>
      <c r="K205" s="3" t="s">
        <v>24</v>
      </c>
      <c r="L205" s="3" t="s">
        <v>24</v>
      </c>
      <c r="M205" s="4"/>
      <c r="N205" s="4"/>
      <c r="O205" s="7" t="s">
        <v>25</v>
      </c>
      <c r="P205" s="4" t="s">
        <v>146</v>
      </c>
    </row>
    <row r="206">
      <c r="A206" s="3">
        <v>205.0</v>
      </c>
      <c r="B206" s="4" t="s">
        <v>930</v>
      </c>
      <c r="C206" s="4" t="s">
        <v>931</v>
      </c>
      <c r="D206" s="4" t="s">
        <v>932</v>
      </c>
      <c r="E206" s="5">
        <v>2019.0</v>
      </c>
      <c r="F206" s="4" t="s">
        <v>933</v>
      </c>
      <c r="G206" s="4" t="s">
        <v>934</v>
      </c>
      <c r="H206" s="13" t="str">
        <f>HYPERLINK("http://dx.doi.org/10.3390/jcm8060872","http://dx.doi.org/10.3390/jcm8060872")</f>
        <v>http://dx.doi.org/10.3390/jcm8060872</v>
      </c>
      <c r="I206" s="4"/>
      <c r="J206" s="14" t="s">
        <v>904</v>
      </c>
      <c r="K206" s="3" t="s">
        <v>24</v>
      </c>
      <c r="L206" s="3" t="s">
        <v>24</v>
      </c>
      <c r="M206" s="4"/>
      <c r="N206" s="4"/>
      <c r="O206" s="7" t="s">
        <v>25</v>
      </c>
      <c r="P206" s="4" t="s">
        <v>26</v>
      </c>
    </row>
    <row r="207">
      <c r="A207" s="3">
        <v>206.0</v>
      </c>
      <c r="B207" s="4" t="s">
        <v>935</v>
      </c>
      <c r="C207" s="4" t="s">
        <v>936</v>
      </c>
      <c r="D207" s="4" t="s">
        <v>444</v>
      </c>
      <c r="E207" s="5">
        <v>2020.0</v>
      </c>
      <c r="F207" s="4" t="s">
        <v>937</v>
      </c>
      <c r="G207" s="4" t="s">
        <v>445</v>
      </c>
      <c r="H207" s="13" t="str">
        <f>HYPERLINK("http://dx.doi.org/10.3389/fphys.2020.00387","http://dx.doi.org/10.3389/fphys.2020.00387")</f>
        <v>http://dx.doi.org/10.3389/fphys.2020.00387</v>
      </c>
      <c r="I207" s="4"/>
      <c r="J207" s="14" t="s">
        <v>904</v>
      </c>
      <c r="K207" s="3" t="s">
        <v>24</v>
      </c>
      <c r="L207" s="3" t="s">
        <v>24</v>
      </c>
      <c r="M207" s="4"/>
      <c r="N207" s="4"/>
      <c r="O207" s="7" t="s">
        <v>25</v>
      </c>
      <c r="P207" s="4" t="s">
        <v>146</v>
      </c>
    </row>
    <row r="208">
      <c r="A208" s="3">
        <v>207.0</v>
      </c>
      <c r="B208" s="4" t="s">
        <v>938</v>
      </c>
      <c r="C208" s="4" t="s">
        <v>939</v>
      </c>
      <c r="D208" s="4" t="s">
        <v>342</v>
      </c>
      <c r="E208" s="5">
        <v>2024.0</v>
      </c>
      <c r="F208" s="4" t="s">
        <v>940</v>
      </c>
      <c r="G208" s="4" t="s">
        <v>344</v>
      </c>
      <c r="H208" s="13" t="str">
        <f>HYPERLINK("http://dx.doi.org/10.1159/000534864","http://dx.doi.org/10.1159/000534864")</f>
        <v>http://dx.doi.org/10.1159/000534864</v>
      </c>
      <c r="I208" s="4"/>
      <c r="J208" s="14" t="s">
        <v>904</v>
      </c>
      <c r="K208" s="3" t="s">
        <v>24</v>
      </c>
      <c r="L208" s="3" t="s">
        <v>24</v>
      </c>
      <c r="M208" s="4"/>
      <c r="N208" s="4"/>
      <c r="O208" s="7" t="s">
        <v>25</v>
      </c>
      <c r="P208" s="4" t="s">
        <v>146</v>
      </c>
    </row>
    <row r="209">
      <c r="A209" s="3">
        <v>208.0</v>
      </c>
      <c r="B209" s="4" t="s">
        <v>941</v>
      </c>
      <c r="C209" s="4" t="s">
        <v>942</v>
      </c>
      <c r="D209" s="4" t="s">
        <v>355</v>
      </c>
      <c r="E209" s="5">
        <v>2021.0</v>
      </c>
      <c r="F209" s="4" t="s">
        <v>943</v>
      </c>
      <c r="G209" s="4" t="s">
        <v>357</v>
      </c>
      <c r="H209" s="13" t="str">
        <f>HYPERLINK("http://dx.doi.org/10.1038/s41433-021-01556-4","http://dx.doi.org/10.1038/s41433-021-01556-4")</f>
        <v>http://dx.doi.org/10.1038/s41433-021-01556-4</v>
      </c>
      <c r="I209" s="4"/>
      <c r="J209" s="14" t="s">
        <v>904</v>
      </c>
      <c r="K209" s="3" t="s">
        <v>24</v>
      </c>
      <c r="L209" s="3" t="s">
        <v>24</v>
      </c>
      <c r="M209" s="4"/>
      <c r="N209" s="4"/>
      <c r="O209" s="7" t="s">
        <v>25</v>
      </c>
      <c r="P209" s="4" t="s">
        <v>146</v>
      </c>
    </row>
    <row r="210">
      <c r="A210" s="3">
        <v>209.0</v>
      </c>
      <c r="B210" s="4" t="s">
        <v>944</v>
      </c>
      <c r="C210" s="4" t="s">
        <v>945</v>
      </c>
      <c r="D210" s="4" t="s">
        <v>43</v>
      </c>
      <c r="E210" s="5">
        <v>2023.0</v>
      </c>
      <c r="F210" s="4" t="s">
        <v>946</v>
      </c>
      <c r="G210" s="4" t="s">
        <v>45</v>
      </c>
      <c r="H210" s="13" t="str">
        <f>HYPERLINK("http://dx.doi.org/10.1016/j.heliyon.2023.e22203","http://dx.doi.org/10.1016/j.heliyon.2023.e22203")</f>
        <v>http://dx.doi.org/10.1016/j.heliyon.2023.e22203</v>
      </c>
      <c r="I210" s="4"/>
      <c r="J210" s="14" t="s">
        <v>904</v>
      </c>
      <c r="K210" s="3" t="s">
        <v>24</v>
      </c>
      <c r="L210" s="3" t="s">
        <v>24</v>
      </c>
      <c r="M210" s="4"/>
      <c r="N210" s="4"/>
      <c r="O210" s="7" t="s">
        <v>25</v>
      </c>
      <c r="P210" s="4" t="s">
        <v>146</v>
      </c>
    </row>
    <row r="211">
      <c r="A211" s="3">
        <v>210.0</v>
      </c>
      <c r="B211" s="4" t="s">
        <v>947</v>
      </c>
      <c r="C211" s="4" t="s">
        <v>948</v>
      </c>
      <c r="D211" s="4" t="s">
        <v>449</v>
      </c>
      <c r="E211" s="5">
        <v>2021.0</v>
      </c>
      <c r="F211" s="4" t="s">
        <v>907</v>
      </c>
      <c r="G211" s="4" t="s">
        <v>450</v>
      </c>
      <c r="H211" s="13" t="str">
        <f>HYPERLINK("http://dx.doi.org/10.1111/bjh.17107","http://dx.doi.org/10.1111/bjh.17107")</f>
        <v>http://dx.doi.org/10.1111/bjh.17107</v>
      </c>
      <c r="I211" s="4"/>
      <c r="J211" s="14" t="s">
        <v>904</v>
      </c>
      <c r="K211" s="3" t="s">
        <v>24</v>
      </c>
      <c r="L211" s="3" t="s">
        <v>24</v>
      </c>
      <c r="M211" s="4"/>
      <c r="N211" s="4"/>
      <c r="O211" s="7" t="s">
        <v>25</v>
      </c>
      <c r="P211" s="4" t="s">
        <v>146</v>
      </c>
    </row>
    <row r="212">
      <c r="A212" s="3">
        <v>211.0</v>
      </c>
      <c r="B212" s="4" t="s">
        <v>949</v>
      </c>
      <c r="C212" s="4" t="s">
        <v>950</v>
      </c>
      <c r="D212" s="4" t="s">
        <v>249</v>
      </c>
      <c r="E212" s="5">
        <v>2021.0</v>
      </c>
      <c r="F212" s="4" t="s">
        <v>951</v>
      </c>
      <c r="G212" s="4" t="s">
        <v>251</v>
      </c>
      <c r="H212" s="13" t="str">
        <f>HYPERLINK("http://dx.doi.org/10.1109/ICICT50816.2021.9358788","http://dx.doi.org/10.1109/ICICT50816.2021.9358788")</f>
        <v>http://dx.doi.org/10.1109/ICICT50816.2021.9358788</v>
      </c>
      <c r="I212" s="4"/>
      <c r="J212" s="14" t="s">
        <v>904</v>
      </c>
      <c r="K212" s="3" t="s">
        <v>24</v>
      </c>
      <c r="L212" s="3" t="s">
        <v>24</v>
      </c>
      <c r="M212" s="4"/>
      <c r="N212" s="4"/>
      <c r="O212" s="7" t="s">
        <v>25</v>
      </c>
      <c r="P212" s="4" t="s">
        <v>146</v>
      </c>
    </row>
    <row r="213">
      <c r="A213" s="3">
        <v>212.0</v>
      </c>
      <c r="B213" s="4" t="s">
        <v>952</v>
      </c>
      <c r="C213" s="4" t="s">
        <v>953</v>
      </c>
      <c r="D213" s="4" t="s">
        <v>227</v>
      </c>
      <c r="E213" s="5">
        <v>2020.0</v>
      </c>
      <c r="F213" s="4" t="s">
        <v>954</v>
      </c>
      <c r="G213" s="4" t="s">
        <v>955</v>
      </c>
      <c r="H213" s="4" t="s">
        <v>955</v>
      </c>
      <c r="I213" s="4"/>
      <c r="J213" s="14" t="s">
        <v>904</v>
      </c>
      <c r="K213" s="3" t="s">
        <v>24</v>
      </c>
      <c r="L213" s="3" t="s">
        <v>24</v>
      </c>
      <c r="M213" s="4"/>
      <c r="N213" s="4"/>
      <c r="O213" s="7" t="s">
        <v>25</v>
      </c>
      <c r="P213" s="4" t="s">
        <v>146</v>
      </c>
    </row>
    <row r="214">
      <c r="A214" s="3">
        <v>213.0</v>
      </c>
      <c r="B214" s="4" t="s">
        <v>956</v>
      </c>
      <c r="C214" s="4" t="s">
        <v>957</v>
      </c>
      <c r="D214" s="4" t="s">
        <v>432</v>
      </c>
      <c r="E214" s="5">
        <v>2021.0</v>
      </c>
      <c r="F214" s="4" t="s">
        <v>958</v>
      </c>
      <c r="G214" s="4" t="s">
        <v>959</v>
      </c>
      <c r="H214" s="13" t="str">
        <f>HYPERLINK("http://dx.doi.org/10.1109/GC-ELECENG52322.2021.9788131","http://dx.doi.org/10.1109/GC-ELECENG52322.2021.9788131")</f>
        <v>http://dx.doi.org/10.1109/GC-ELECENG52322.2021.9788131</v>
      </c>
      <c r="I214" s="4"/>
      <c r="J214" s="14" t="s">
        <v>904</v>
      </c>
      <c r="K214" s="3" t="s">
        <v>24</v>
      </c>
      <c r="L214" s="3" t="s">
        <v>24</v>
      </c>
      <c r="M214" s="4"/>
      <c r="N214" s="4"/>
      <c r="O214" s="7" t="s">
        <v>25</v>
      </c>
      <c r="P214" s="4" t="s">
        <v>146</v>
      </c>
    </row>
    <row r="215">
      <c r="A215" s="3">
        <v>214.0</v>
      </c>
      <c r="B215" s="4" t="s">
        <v>960</v>
      </c>
      <c r="C215" s="4" t="s">
        <v>961</v>
      </c>
      <c r="D215" s="4" t="s">
        <v>373</v>
      </c>
      <c r="E215" s="5">
        <v>2023.0</v>
      </c>
      <c r="F215" s="4" t="s">
        <v>962</v>
      </c>
      <c r="G215" s="4" t="s">
        <v>375</v>
      </c>
      <c r="H215" s="13" t="str">
        <f>HYPERLINK("http://dx.doi.org/10.3390/ijms241511885","http://dx.doi.org/10.3390/ijms241511885")</f>
        <v>http://dx.doi.org/10.3390/ijms241511885</v>
      </c>
      <c r="I215" s="4"/>
      <c r="J215" s="14" t="s">
        <v>904</v>
      </c>
      <c r="K215" s="3" t="s">
        <v>24</v>
      </c>
      <c r="L215" s="3" t="s">
        <v>24</v>
      </c>
      <c r="M215" s="4"/>
      <c r="N215" s="4"/>
      <c r="O215" s="7" t="s">
        <v>25</v>
      </c>
      <c r="P215" s="4" t="s">
        <v>146</v>
      </c>
    </row>
    <row r="216">
      <c r="A216" s="3">
        <v>215.0</v>
      </c>
      <c r="B216" s="4" t="s">
        <v>963</v>
      </c>
      <c r="C216" s="4" t="s">
        <v>964</v>
      </c>
      <c r="D216" s="4" t="s">
        <v>472</v>
      </c>
      <c r="E216" s="5">
        <v>2020.0</v>
      </c>
      <c r="F216" s="4" t="s">
        <v>965</v>
      </c>
      <c r="G216" s="4" t="s">
        <v>474</v>
      </c>
      <c r="H216" s="13" t="str">
        <f>HYPERLINK("http://dx.doi.org/10.1016/j.compbiomed.2020.104027","http://dx.doi.org/10.1016/j.compbiomed.2020.104027")</f>
        <v>http://dx.doi.org/10.1016/j.compbiomed.2020.104027</v>
      </c>
      <c r="I216" s="4"/>
      <c r="J216" s="14" t="s">
        <v>904</v>
      </c>
      <c r="K216" s="3" t="s">
        <v>24</v>
      </c>
      <c r="L216" s="3" t="s">
        <v>24</v>
      </c>
      <c r="M216" s="4"/>
      <c r="N216" s="4"/>
      <c r="O216" s="7" t="s">
        <v>25</v>
      </c>
      <c r="P216" s="4" t="s">
        <v>146</v>
      </c>
    </row>
    <row r="217">
      <c r="A217" s="3">
        <v>216.0</v>
      </c>
      <c r="B217" s="4" t="s">
        <v>966</v>
      </c>
      <c r="C217" s="4" t="s">
        <v>967</v>
      </c>
      <c r="D217" s="4" t="s">
        <v>162</v>
      </c>
      <c r="E217" s="5">
        <v>2023.0</v>
      </c>
      <c r="F217" s="4" t="s">
        <v>923</v>
      </c>
      <c r="G217" s="4" t="s">
        <v>164</v>
      </c>
      <c r="H217" s="13" t="str">
        <f>HYPERLINK("http://dx.doi.org/10.3389/fdgth.2023.1285207","http://dx.doi.org/10.3389/fdgth.2023.1285207")</f>
        <v>http://dx.doi.org/10.3389/fdgth.2023.1285207</v>
      </c>
      <c r="I217" s="4"/>
      <c r="J217" s="14" t="s">
        <v>904</v>
      </c>
      <c r="K217" s="3" t="s">
        <v>24</v>
      </c>
      <c r="L217" s="3" t="s">
        <v>24</v>
      </c>
      <c r="M217" s="4"/>
      <c r="N217" s="4"/>
      <c r="O217" s="7" t="s">
        <v>25</v>
      </c>
      <c r="P217" s="4" t="s">
        <v>146</v>
      </c>
    </row>
    <row r="218">
      <c r="A218" s="3">
        <v>217.0</v>
      </c>
      <c r="B218" s="4" t="s">
        <v>968</v>
      </c>
      <c r="C218" s="4" t="s">
        <v>969</v>
      </c>
      <c r="D218" s="4" t="s">
        <v>559</v>
      </c>
      <c r="E218" s="5">
        <v>2020.0</v>
      </c>
      <c r="F218" s="4" t="s">
        <v>970</v>
      </c>
      <c r="G218" s="4" t="s">
        <v>31</v>
      </c>
      <c r="H218" s="13" t="str">
        <f>HYPERLINK("http://dx.doi.org/10.3233/SHTI200442","http://dx.doi.org/10.3233/SHTI200442")</f>
        <v>http://dx.doi.org/10.3233/SHTI200442</v>
      </c>
      <c r="I218" s="4"/>
      <c r="J218" s="14" t="s">
        <v>904</v>
      </c>
      <c r="K218" s="3" t="s">
        <v>24</v>
      </c>
      <c r="L218" s="3" t="s">
        <v>24</v>
      </c>
      <c r="M218" s="4"/>
      <c r="N218" s="4"/>
      <c r="O218" s="7" t="s">
        <v>25</v>
      </c>
      <c r="P218" s="4" t="s">
        <v>146</v>
      </c>
    </row>
    <row r="219">
      <c r="A219" s="3">
        <v>218.0</v>
      </c>
      <c r="B219" s="4" t="s">
        <v>971</v>
      </c>
      <c r="C219" s="4" t="s">
        <v>972</v>
      </c>
      <c r="D219" s="4" t="s">
        <v>221</v>
      </c>
      <c r="E219" s="5">
        <v>2021.0</v>
      </c>
      <c r="F219" s="4" t="s">
        <v>973</v>
      </c>
      <c r="G219" s="4" t="s">
        <v>223</v>
      </c>
      <c r="H219" s="13" t="str">
        <f>HYPERLINK("http://dx.doi.org/10.1039/d1lc00371b","http://dx.doi.org/10.1039/d1lc00371b")</f>
        <v>http://dx.doi.org/10.1039/d1lc00371b</v>
      </c>
      <c r="I219" s="4"/>
      <c r="J219" s="14" t="s">
        <v>904</v>
      </c>
      <c r="K219" s="3" t="s">
        <v>24</v>
      </c>
      <c r="L219" s="3" t="s">
        <v>24</v>
      </c>
      <c r="M219" s="4"/>
      <c r="N219" s="4"/>
      <c r="O219" s="7" t="s">
        <v>25</v>
      </c>
      <c r="P219" s="4" t="s">
        <v>146</v>
      </c>
    </row>
    <row r="220">
      <c r="A220" s="3">
        <v>219.0</v>
      </c>
      <c r="B220" s="4" t="s">
        <v>974</v>
      </c>
      <c r="C220" s="4" t="s">
        <v>975</v>
      </c>
      <c r="D220" s="4" t="s">
        <v>584</v>
      </c>
      <c r="E220" s="5">
        <v>2019.0</v>
      </c>
      <c r="F220" s="4" t="s">
        <v>976</v>
      </c>
      <c r="G220" s="4" t="s">
        <v>235</v>
      </c>
      <c r="H220" s="13" t="str">
        <f>HYPERLINK("http://dx.doi.org/10.2196/13671","http://dx.doi.org/10.2196/13671")</f>
        <v>http://dx.doi.org/10.2196/13671</v>
      </c>
      <c r="I220" s="4"/>
      <c r="J220" s="14" t="s">
        <v>904</v>
      </c>
      <c r="K220" s="3" t="s">
        <v>24</v>
      </c>
      <c r="L220" s="3" t="s">
        <v>24</v>
      </c>
      <c r="M220" s="4"/>
      <c r="N220" s="4"/>
      <c r="O220" s="7" t="s">
        <v>25</v>
      </c>
      <c r="P220" s="4" t="s">
        <v>146</v>
      </c>
    </row>
    <row r="221">
      <c r="A221" s="3">
        <v>220.0</v>
      </c>
      <c r="B221" s="4" t="s">
        <v>977</v>
      </c>
      <c r="C221" s="4" t="s">
        <v>978</v>
      </c>
      <c r="D221" s="4" t="s">
        <v>576</v>
      </c>
      <c r="E221" s="5">
        <v>2024.0</v>
      </c>
      <c r="F221" s="4" t="s">
        <v>979</v>
      </c>
      <c r="G221" s="4" t="s">
        <v>578</v>
      </c>
      <c r="H221" s="13" t="str">
        <f>HYPERLINK("http://dx.doi.org/10.1093/hmg/ddae014","http://dx.doi.org/10.1093/hmg/ddae014")</f>
        <v>http://dx.doi.org/10.1093/hmg/ddae014</v>
      </c>
      <c r="I221" s="4"/>
      <c r="J221" s="14" t="s">
        <v>904</v>
      </c>
      <c r="K221" s="3" t="s">
        <v>24</v>
      </c>
      <c r="L221" s="3" t="s">
        <v>24</v>
      </c>
      <c r="M221" s="4"/>
      <c r="N221" s="4"/>
      <c r="O221" s="7" t="s">
        <v>25</v>
      </c>
      <c r="P221" s="4" t="s">
        <v>146</v>
      </c>
    </row>
    <row r="222">
      <c r="A222" s="3">
        <v>221.0</v>
      </c>
      <c r="B222" s="4" t="s">
        <v>980</v>
      </c>
      <c r="C222" s="4" t="s">
        <v>981</v>
      </c>
      <c r="D222" s="4" t="s">
        <v>273</v>
      </c>
      <c r="E222" s="5">
        <v>2019.0</v>
      </c>
      <c r="F222" s="4" t="s">
        <v>982</v>
      </c>
      <c r="G222" s="4" t="s">
        <v>275</v>
      </c>
      <c r="H222" s="13" t="str">
        <f>HYPERLINK("http://dx.doi.org/10.1002/ppul.24382","http://dx.doi.org/10.1002/ppul.24382")</f>
        <v>http://dx.doi.org/10.1002/ppul.24382</v>
      </c>
      <c r="I222" s="4"/>
      <c r="J222" s="14" t="s">
        <v>904</v>
      </c>
      <c r="K222" s="3" t="s">
        <v>24</v>
      </c>
      <c r="L222" s="3" t="s">
        <v>24</v>
      </c>
      <c r="M222" s="4"/>
      <c r="N222" s="4"/>
      <c r="O222" s="7" t="s">
        <v>25</v>
      </c>
      <c r="P222" s="4" t="s">
        <v>146</v>
      </c>
    </row>
    <row r="223">
      <c r="A223" s="3">
        <v>222.0</v>
      </c>
      <c r="B223" s="4" t="s">
        <v>983</v>
      </c>
      <c r="C223" s="4" t="s">
        <v>984</v>
      </c>
      <c r="D223" s="4" t="s">
        <v>543</v>
      </c>
      <c r="E223" s="5">
        <v>2022.0</v>
      </c>
      <c r="F223" s="4" t="s">
        <v>914</v>
      </c>
      <c r="G223" s="4" t="s">
        <v>332</v>
      </c>
      <c r="H223" s="13" t="str">
        <f>HYPERLINK("http://dx.doi.org/10.2196/36998","http://dx.doi.org/10.2196/36998")</f>
        <v>http://dx.doi.org/10.2196/36998</v>
      </c>
      <c r="I223" s="4"/>
      <c r="J223" s="14" t="s">
        <v>904</v>
      </c>
      <c r="K223" s="3" t="s">
        <v>24</v>
      </c>
      <c r="L223" s="3" t="s">
        <v>24</v>
      </c>
      <c r="M223" s="4"/>
      <c r="N223" s="4"/>
      <c r="O223" s="7" t="s">
        <v>25</v>
      </c>
      <c r="P223" s="4" t="s">
        <v>146</v>
      </c>
    </row>
    <row r="224">
      <c r="A224" s="3">
        <v>223.0</v>
      </c>
      <c r="B224" s="4" t="s">
        <v>985</v>
      </c>
      <c r="C224" s="4" t="s">
        <v>986</v>
      </c>
      <c r="D224" s="4" t="s">
        <v>361</v>
      </c>
      <c r="E224" s="5">
        <v>2021.0</v>
      </c>
      <c r="F224" s="4" t="s">
        <v>987</v>
      </c>
      <c r="G224" s="4" t="s">
        <v>363</v>
      </c>
      <c r="H224" s="13" t="str">
        <f>HYPERLINK("http://dx.doi.org/10.3389/fped.2021.678174","http://dx.doi.org/10.3389/fped.2021.678174")</f>
        <v>http://dx.doi.org/10.3389/fped.2021.678174</v>
      </c>
      <c r="I224" s="4"/>
      <c r="J224" s="14" t="s">
        <v>904</v>
      </c>
      <c r="K224" s="3" t="s">
        <v>24</v>
      </c>
      <c r="L224" s="3" t="s">
        <v>24</v>
      </c>
      <c r="M224" s="4"/>
      <c r="N224" s="4"/>
      <c r="O224" s="7" t="s">
        <v>25</v>
      </c>
      <c r="P224" s="4" t="s">
        <v>146</v>
      </c>
    </row>
    <row r="225">
      <c r="A225" s="3">
        <v>224.0</v>
      </c>
      <c r="B225" s="4" t="s">
        <v>988</v>
      </c>
      <c r="C225" s="4" t="s">
        <v>989</v>
      </c>
      <c r="D225" s="4" t="s">
        <v>484</v>
      </c>
      <c r="E225" s="5">
        <v>2023.0</v>
      </c>
      <c r="F225" s="4" t="s">
        <v>990</v>
      </c>
      <c r="G225" s="4" t="s">
        <v>486</v>
      </c>
      <c r="H225" s="13" t="str">
        <f>HYPERLINK("http://dx.doi.org/10.1007/s00264-022-05631-7","http://dx.doi.org/10.1007/s00264-022-05631-7")</f>
        <v>http://dx.doi.org/10.1007/s00264-022-05631-7</v>
      </c>
      <c r="I225" s="4"/>
      <c r="J225" s="14" t="s">
        <v>904</v>
      </c>
      <c r="K225" s="3" t="s">
        <v>24</v>
      </c>
      <c r="L225" s="3" t="s">
        <v>24</v>
      </c>
      <c r="M225" s="4"/>
      <c r="N225" s="4"/>
      <c r="O225" s="7" t="s">
        <v>25</v>
      </c>
      <c r="P225" s="4" t="s">
        <v>146</v>
      </c>
    </row>
    <row r="226">
      <c r="A226" s="3">
        <v>225.0</v>
      </c>
      <c r="B226" s="4" t="s">
        <v>991</v>
      </c>
      <c r="C226" s="4" t="s">
        <v>992</v>
      </c>
      <c r="D226" s="4" t="s">
        <v>142</v>
      </c>
      <c r="E226" s="5">
        <v>2020.0</v>
      </c>
      <c r="F226" s="4" t="s">
        <v>993</v>
      </c>
      <c r="G226" s="4" t="s">
        <v>144</v>
      </c>
      <c r="H226" s="13" t="str">
        <f>HYPERLINK("http://dx.doi.org/10.1097/JU.0000000000001183","http://dx.doi.org/10.1097/JU.0000000000001183")</f>
        <v>http://dx.doi.org/10.1097/JU.0000000000001183</v>
      </c>
      <c r="I226" s="4"/>
      <c r="J226" s="14" t="s">
        <v>904</v>
      </c>
      <c r="K226" s="3" t="s">
        <v>24</v>
      </c>
      <c r="L226" s="3" t="s">
        <v>24</v>
      </c>
      <c r="M226" s="4"/>
      <c r="N226" s="4"/>
      <c r="O226" s="7" t="s">
        <v>25</v>
      </c>
      <c r="P226" s="4" t="s">
        <v>146</v>
      </c>
    </row>
    <row r="227">
      <c r="A227" s="3">
        <v>226.0</v>
      </c>
      <c r="B227" s="4" t="s">
        <v>994</v>
      </c>
      <c r="C227" s="4" t="s">
        <v>995</v>
      </c>
      <c r="D227" s="4" t="s">
        <v>580</v>
      </c>
      <c r="E227" s="5">
        <v>2019.0</v>
      </c>
      <c r="F227" s="4" t="s">
        <v>996</v>
      </c>
      <c r="G227" s="4" t="s">
        <v>133</v>
      </c>
      <c r="H227" s="13" t="str">
        <f>HYPERLINK("http://dx.doi.org/10.1371/journal.pone.0213257","http://dx.doi.org/10.1371/journal.pone.0213257")</f>
        <v>http://dx.doi.org/10.1371/journal.pone.0213257</v>
      </c>
      <c r="I227" s="4"/>
      <c r="J227" s="14" t="s">
        <v>904</v>
      </c>
      <c r="K227" s="3" t="s">
        <v>24</v>
      </c>
      <c r="L227" s="3" t="s">
        <v>24</v>
      </c>
      <c r="M227" s="4"/>
      <c r="N227" s="4"/>
      <c r="O227" s="7" t="s">
        <v>25</v>
      </c>
      <c r="P227" s="4" t="s">
        <v>146</v>
      </c>
    </row>
    <row r="228">
      <c r="A228" s="3">
        <v>227.0</v>
      </c>
      <c r="B228" s="4" t="s">
        <v>997</v>
      </c>
      <c r="C228" s="4" t="s">
        <v>998</v>
      </c>
      <c r="D228" s="4" t="s">
        <v>57</v>
      </c>
      <c r="E228" s="5">
        <v>2023.0</v>
      </c>
      <c r="F228" s="4" t="s">
        <v>999</v>
      </c>
      <c r="G228" s="4" t="s">
        <v>59</v>
      </c>
      <c r="H228" s="13" t="str">
        <f>HYPERLINK("http://dx.doi.org/10.1117/12.2675806","http://dx.doi.org/10.1117/12.2675806")</f>
        <v>http://dx.doi.org/10.1117/12.2675806</v>
      </c>
      <c r="I228" s="4"/>
      <c r="J228" s="14" t="s">
        <v>904</v>
      </c>
      <c r="K228" s="3" t="s">
        <v>24</v>
      </c>
      <c r="L228" s="3" t="s">
        <v>24</v>
      </c>
      <c r="M228" s="4"/>
      <c r="N228" s="4"/>
      <c r="O228" s="7" t="s">
        <v>25</v>
      </c>
      <c r="P228" s="4" t="s">
        <v>146</v>
      </c>
    </row>
    <row r="229">
      <c r="A229" s="3">
        <v>228.0</v>
      </c>
      <c r="B229" s="4" t="s">
        <v>1000</v>
      </c>
      <c r="C229" s="4" t="s">
        <v>1001</v>
      </c>
      <c r="D229" s="4" t="s">
        <v>1002</v>
      </c>
      <c r="E229" s="5">
        <v>2021.0</v>
      </c>
      <c r="F229" s="4" t="s">
        <v>1003</v>
      </c>
      <c r="G229" s="4" t="s">
        <v>1004</v>
      </c>
      <c r="H229" s="13" t="str">
        <f>HYPERLINK("http://dx.doi.org/10.1177/15353702211026581","http://dx.doi.org/10.1177/15353702211026581")</f>
        <v>http://dx.doi.org/10.1177/15353702211026581</v>
      </c>
      <c r="I229" s="4"/>
      <c r="J229" s="14" t="s">
        <v>904</v>
      </c>
      <c r="K229" s="3" t="s">
        <v>24</v>
      </c>
      <c r="L229" s="3" t="s">
        <v>24</v>
      </c>
      <c r="M229" s="4"/>
      <c r="N229" s="4"/>
      <c r="O229" s="7" t="s">
        <v>25</v>
      </c>
      <c r="P229" s="4" t="s">
        <v>146</v>
      </c>
    </row>
    <row r="230">
      <c r="A230" s="3">
        <v>229.0</v>
      </c>
      <c r="B230" s="4" t="s">
        <v>1005</v>
      </c>
      <c r="C230" s="4" t="s">
        <v>1006</v>
      </c>
      <c r="D230" s="4" t="s">
        <v>1007</v>
      </c>
      <c r="E230" s="5">
        <v>2023.0</v>
      </c>
      <c r="F230" s="4" t="s">
        <v>1008</v>
      </c>
      <c r="G230" s="4" t="s">
        <v>1009</v>
      </c>
      <c r="H230" s="13" t="str">
        <f>HYPERLINK("http://dx.doi.org/10.1007/s11042-023-15382-1","http://dx.doi.org/10.1007/s11042-023-15382-1")</f>
        <v>http://dx.doi.org/10.1007/s11042-023-15382-1</v>
      </c>
      <c r="I230" s="4"/>
      <c r="J230" s="14" t="s">
        <v>904</v>
      </c>
      <c r="K230" s="3" t="s">
        <v>24</v>
      </c>
      <c r="L230" s="3" t="s">
        <v>24</v>
      </c>
      <c r="M230" s="4"/>
      <c r="N230" s="4"/>
      <c r="O230" s="7" t="s">
        <v>25</v>
      </c>
      <c r="P230" s="4" t="s">
        <v>26</v>
      </c>
    </row>
    <row r="231">
      <c r="A231" s="3">
        <v>230.0</v>
      </c>
      <c r="B231" s="4" t="s">
        <v>1010</v>
      </c>
      <c r="C231" s="4" t="s">
        <v>1011</v>
      </c>
      <c r="D231" s="4" t="s">
        <v>124</v>
      </c>
      <c r="E231" s="5">
        <v>2023.0</v>
      </c>
      <c r="F231" s="4" t="s">
        <v>1012</v>
      </c>
      <c r="G231" s="4" t="s">
        <v>126</v>
      </c>
      <c r="H231" s="13" t="str">
        <f>HYPERLINK("http://dx.doi.org/10.1097/HS9.0000000000000844","http://dx.doi.org/10.1097/HS9.0000000000000844")</f>
        <v>http://dx.doi.org/10.1097/HS9.0000000000000844</v>
      </c>
      <c r="I231" s="4"/>
      <c r="J231" s="14" t="s">
        <v>904</v>
      </c>
      <c r="K231" s="3" t="s">
        <v>24</v>
      </c>
      <c r="L231" s="3" t="s">
        <v>24</v>
      </c>
      <c r="M231" s="4"/>
      <c r="N231" s="4"/>
      <c r="O231" s="7" t="s">
        <v>25</v>
      </c>
      <c r="P231" s="4" t="s">
        <v>26</v>
      </c>
    </row>
    <row r="232">
      <c r="A232" s="3">
        <v>231.0</v>
      </c>
      <c r="B232" s="4" t="s">
        <v>1013</v>
      </c>
      <c r="C232" s="4" t="s">
        <v>1014</v>
      </c>
      <c r="D232" s="4" t="s">
        <v>478</v>
      </c>
      <c r="E232" s="5">
        <v>2019.0</v>
      </c>
      <c r="F232" s="4" t="s">
        <v>1015</v>
      </c>
      <c r="G232" s="4" t="s">
        <v>480</v>
      </c>
      <c r="H232" s="13" t="str">
        <f>HYPERLINK("http://dx.doi.org/10.1186/s13040-019-0193-0","http://dx.doi.org/10.1186/s13040-019-0193-0")</f>
        <v>http://dx.doi.org/10.1186/s13040-019-0193-0</v>
      </c>
      <c r="I232" s="4"/>
      <c r="J232" s="14" t="s">
        <v>904</v>
      </c>
      <c r="K232" s="3" t="s">
        <v>24</v>
      </c>
      <c r="L232" s="3" t="s">
        <v>24</v>
      </c>
      <c r="M232" s="4"/>
      <c r="N232" s="4"/>
      <c r="O232" s="7" t="s">
        <v>25</v>
      </c>
      <c r="P232" s="4" t="s">
        <v>146</v>
      </c>
    </row>
    <row r="233">
      <c r="A233" s="3">
        <v>232.0</v>
      </c>
      <c r="B233" s="4" t="s">
        <v>1016</v>
      </c>
      <c r="C233" s="4" t="s">
        <v>1017</v>
      </c>
      <c r="D233" s="4" t="s">
        <v>297</v>
      </c>
      <c r="E233" s="5">
        <v>2023.0</v>
      </c>
      <c r="F233" s="4" t="s">
        <v>1018</v>
      </c>
      <c r="G233" s="4" t="s">
        <v>299</v>
      </c>
      <c r="H233" s="13" t="str">
        <f>HYPERLINK("http://dx.doi.org/10.1515/bmt-2021-0127","http://dx.doi.org/10.1515/bmt-2021-0127")</f>
        <v>http://dx.doi.org/10.1515/bmt-2021-0127</v>
      </c>
      <c r="I233" s="4"/>
      <c r="J233" s="14" t="s">
        <v>904</v>
      </c>
      <c r="K233" s="3" t="s">
        <v>24</v>
      </c>
      <c r="L233" s="3" t="s">
        <v>24</v>
      </c>
      <c r="M233" s="4"/>
      <c r="N233" s="4"/>
      <c r="O233" s="7" t="s">
        <v>25</v>
      </c>
      <c r="P233" s="4" t="s">
        <v>26</v>
      </c>
    </row>
    <row r="234">
      <c r="A234" s="3">
        <v>233.0</v>
      </c>
      <c r="B234" s="4" t="s">
        <v>1019</v>
      </c>
      <c r="C234" s="4" t="s">
        <v>1020</v>
      </c>
      <c r="D234" s="4" t="s">
        <v>438</v>
      </c>
      <c r="E234" s="5">
        <v>2019.0</v>
      </c>
      <c r="F234" s="4" t="s">
        <v>1021</v>
      </c>
      <c r="G234" s="4" t="s">
        <v>440</v>
      </c>
      <c r="H234" s="13" t="str">
        <f>HYPERLINK("http://dx.doi.org/10.1186/s40942-019-0177-8","http://dx.doi.org/10.1186/s40942-019-0177-8")</f>
        <v>http://dx.doi.org/10.1186/s40942-019-0177-8</v>
      </c>
      <c r="I234" s="4"/>
      <c r="J234" s="14" t="s">
        <v>904</v>
      </c>
      <c r="K234" s="3" t="s">
        <v>24</v>
      </c>
      <c r="L234" s="3" t="s">
        <v>24</v>
      </c>
      <c r="M234" s="4"/>
      <c r="N234" s="4"/>
      <c r="O234" s="7" t="s">
        <v>25</v>
      </c>
      <c r="P234" s="4" t="s">
        <v>146</v>
      </c>
    </row>
    <row r="235">
      <c r="A235" s="3">
        <v>234.0</v>
      </c>
      <c r="B235" s="4" t="s">
        <v>1022</v>
      </c>
      <c r="C235" s="4" t="s">
        <v>1023</v>
      </c>
      <c r="D235" s="4" t="s">
        <v>1024</v>
      </c>
      <c r="E235" s="5">
        <v>2024.0</v>
      </c>
      <c r="F235" s="4" t="s">
        <v>1025</v>
      </c>
      <c r="G235" s="4" t="s">
        <v>1026</v>
      </c>
      <c r="H235" s="13" t="str">
        <f>HYPERLINK("http://dx.doi.org/10.1016/j.cca.2023.117685","http://dx.doi.org/10.1016/j.cca.2023.117685")</f>
        <v>http://dx.doi.org/10.1016/j.cca.2023.117685</v>
      </c>
      <c r="I235" s="4"/>
      <c r="J235" s="14" t="s">
        <v>904</v>
      </c>
      <c r="K235" s="3" t="s">
        <v>24</v>
      </c>
      <c r="L235" s="3" t="s">
        <v>24</v>
      </c>
      <c r="M235" s="4"/>
      <c r="N235" s="4"/>
      <c r="O235" s="7" t="s">
        <v>25</v>
      </c>
      <c r="P235" s="4" t="s">
        <v>110</v>
      </c>
    </row>
    <row r="236">
      <c r="A236" s="3">
        <v>235.0</v>
      </c>
      <c r="B236" s="4" t="s">
        <v>1027</v>
      </c>
      <c r="C236" s="4" t="s">
        <v>1028</v>
      </c>
      <c r="D236" s="4" t="s">
        <v>1029</v>
      </c>
      <c r="E236" s="5">
        <v>2024.0</v>
      </c>
      <c r="F236" s="4" t="s">
        <v>1030</v>
      </c>
      <c r="G236" s="4" t="s">
        <v>1031</v>
      </c>
      <c r="H236" s="13" t="str">
        <f>HYPERLINK("http://dx.doi.org/10.3389/fbioe.2023.1335901","http://dx.doi.org/10.3389/fbioe.2023.1335901")</f>
        <v>http://dx.doi.org/10.3389/fbioe.2023.1335901</v>
      </c>
      <c r="I236" s="4"/>
      <c r="J236" s="14" t="s">
        <v>904</v>
      </c>
      <c r="K236" s="3" t="s">
        <v>24</v>
      </c>
      <c r="L236" s="3" t="s">
        <v>24</v>
      </c>
      <c r="M236" s="4"/>
      <c r="N236" s="4"/>
      <c r="O236" s="7" t="s">
        <v>25</v>
      </c>
      <c r="P236" s="4" t="s">
        <v>26</v>
      </c>
    </row>
    <row r="237">
      <c r="A237" s="3">
        <v>236.0</v>
      </c>
      <c r="B237" s="4" t="s">
        <v>1032</v>
      </c>
      <c r="C237" s="4" t="s">
        <v>1033</v>
      </c>
      <c r="D237" s="4" t="s">
        <v>84</v>
      </c>
      <c r="E237" s="5">
        <v>2021.0</v>
      </c>
      <c r="F237" s="4" t="s">
        <v>1034</v>
      </c>
      <c r="G237" s="4" t="s">
        <v>85</v>
      </c>
      <c r="H237" s="13" t="str">
        <f>HYPERLINK("http://dx.doi.org/10.1371/journal.pcbi.1008946","http://dx.doi.org/10.1371/journal.pcbi.1008946")</f>
        <v>http://dx.doi.org/10.1371/journal.pcbi.1008946</v>
      </c>
      <c r="I237" s="4"/>
      <c r="J237" s="14" t="s">
        <v>904</v>
      </c>
      <c r="K237" s="3" t="s">
        <v>24</v>
      </c>
      <c r="L237" s="3" t="s">
        <v>24</v>
      </c>
      <c r="M237" s="4"/>
      <c r="N237" s="4"/>
      <c r="O237" s="7" t="s">
        <v>25</v>
      </c>
      <c r="P237" s="4" t="s">
        <v>146</v>
      </c>
    </row>
    <row r="238">
      <c r="A238" s="3">
        <v>237.0</v>
      </c>
      <c r="B238" s="4" t="s">
        <v>1035</v>
      </c>
      <c r="C238" s="4" t="s">
        <v>1036</v>
      </c>
      <c r="D238" s="4" t="s">
        <v>420</v>
      </c>
      <c r="E238" s="5">
        <v>2021.0</v>
      </c>
      <c r="F238" s="4" t="s">
        <v>1037</v>
      </c>
      <c r="G238" s="4" t="s">
        <v>422</v>
      </c>
      <c r="H238" s="13" t="str">
        <f>HYPERLINK("http://dx.doi.org/10.1117/1.JMI.8.2.024005","http://dx.doi.org/10.1117/1.JMI.8.2.024005")</f>
        <v>http://dx.doi.org/10.1117/1.JMI.8.2.024005</v>
      </c>
      <c r="I238" s="4"/>
      <c r="J238" s="14" t="s">
        <v>904</v>
      </c>
      <c r="K238" s="3" t="s">
        <v>24</v>
      </c>
      <c r="L238" s="3" t="s">
        <v>24</v>
      </c>
      <c r="M238" s="4"/>
      <c r="N238" s="4"/>
      <c r="O238" s="7" t="s">
        <v>25</v>
      </c>
      <c r="P238" s="4" t="s">
        <v>146</v>
      </c>
    </row>
    <row r="239">
      <c r="A239" s="3">
        <v>238.0</v>
      </c>
      <c r="B239" s="4" t="s">
        <v>1038</v>
      </c>
      <c r="C239" s="4" t="s">
        <v>1039</v>
      </c>
      <c r="D239" s="4" t="s">
        <v>342</v>
      </c>
      <c r="E239" s="5">
        <v>2022.0</v>
      </c>
      <c r="F239" s="4" t="s">
        <v>1040</v>
      </c>
      <c r="G239" s="4" t="s">
        <v>1041</v>
      </c>
      <c r="H239" s="13" t="str">
        <f>HYPERLINK("http://dx.doi.org/10.1182/blood-2022-165572","http://dx.doi.org/10.1182/blood-2022-165572")</f>
        <v>http://dx.doi.org/10.1182/blood-2022-165572</v>
      </c>
      <c r="I239" s="4"/>
      <c r="J239" s="14" t="s">
        <v>904</v>
      </c>
      <c r="K239" s="3" t="s">
        <v>24</v>
      </c>
      <c r="L239" s="3" t="s">
        <v>24</v>
      </c>
      <c r="M239" s="4"/>
      <c r="N239" s="4"/>
      <c r="O239" s="7" t="s">
        <v>25</v>
      </c>
      <c r="P239" s="4" t="s">
        <v>146</v>
      </c>
    </row>
    <row r="240">
      <c r="A240" s="3">
        <v>239.0</v>
      </c>
      <c r="B240" s="4" t="s">
        <v>1042</v>
      </c>
      <c r="C240" s="4" t="s">
        <v>1043</v>
      </c>
      <c r="D240" s="4" t="s">
        <v>64</v>
      </c>
      <c r="E240" s="5">
        <v>2019.0</v>
      </c>
      <c r="F240" s="4" t="s">
        <v>1044</v>
      </c>
      <c r="G240" s="4" t="s">
        <v>66</v>
      </c>
      <c r="H240" s="13" t="str">
        <f>HYPERLINK("http://dx.doi.org/10.1038/s41598-019-53202-5","http://dx.doi.org/10.1038/s41598-019-53202-5")</f>
        <v>http://dx.doi.org/10.1038/s41598-019-53202-5</v>
      </c>
      <c r="I240" s="4"/>
      <c r="J240" s="14" t="s">
        <v>904</v>
      </c>
      <c r="K240" s="3" t="s">
        <v>24</v>
      </c>
      <c r="L240" s="3" t="s">
        <v>24</v>
      </c>
      <c r="M240" s="4"/>
      <c r="N240" s="4"/>
      <c r="O240" s="7" t="s">
        <v>25</v>
      </c>
      <c r="P240" s="4" t="s">
        <v>146</v>
      </c>
    </row>
    <row r="241">
      <c r="A241" s="3">
        <v>240.0</v>
      </c>
      <c r="B241" s="4" t="s">
        <v>1045</v>
      </c>
      <c r="C241" s="4" t="s">
        <v>1046</v>
      </c>
      <c r="D241" s="4" t="s">
        <v>310</v>
      </c>
      <c r="E241" s="5">
        <v>2023.0</v>
      </c>
      <c r="F241" s="4" t="s">
        <v>1044</v>
      </c>
      <c r="G241" s="4" t="s">
        <v>311</v>
      </c>
      <c r="H241" s="13" t="str">
        <f>HYPERLINK("http://dx.doi.org/10.1038/s41598-023-27718-w","http://dx.doi.org/10.1038/s41598-023-27718-w")</f>
        <v>http://dx.doi.org/10.1038/s41598-023-27718-w</v>
      </c>
      <c r="I241" s="4"/>
      <c r="J241" s="14" t="s">
        <v>904</v>
      </c>
      <c r="K241" s="3" t="s">
        <v>24</v>
      </c>
      <c r="L241" s="3" t="s">
        <v>24</v>
      </c>
      <c r="M241" s="4"/>
      <c r="N241" s="4"/>
      <c r="O241" s="7" t="s">
        <v>25</v>
      </c>
      <c r="P241" s="4" t="s">
        <v>146</v>
      </c>
    </row>
    <row r="242">
      <c r="A242" s="3">
        <v>241.0</v>
      </c>
      <c r="B242" s="4" t="s">
        <v>1047</v>
      </c>
      <c r="C242" s="4" t="s">
        <v>1048</v>
      </c>
      <c r="D242" s="4" t="s">
        <v>1049</v>
      </c>
      <c r="E242" s="5">
        <v>2019.0</v>
      </c>
      <c r="F242" s="4" t="s">
        <v>1040</v>
      </c>
      <c r="G242" s="4" t="s">
        <v>1050</v>
      </c>
      <c r="H242" s="13" t="str">
        <f>HYPERLINK("http://dx.doi.org/10.1182/blood-2019-125846","http://dx.doi.org/10.1182/blood-2019-125846")</f>
        <v>http://dx.doi.org/10.1182/blood-2019-125846</v>
      </c>
      <c r="I242" s="4"/>
      <c r="J242" s="14" t="s">
        <v>904</v>
      </c>
      <c r="K242" s="3" t="s">
        <v>24</v>
      </c>
      <c r="L242" s="3" t="s">
        <v>47</v>
      </c>
      <c r="M242" s="3" t="s">
        <v>24</v>
      </c>
      <c r="N242" s="4"/>
      <c r="O242" s="7" t="s">
        <v>25</v>
      </c>
      <c r="P242" s="4" t="s">
        <v>346</v>
      </c>
    </row>
    <row r="243">
      <c r="A243" s="3">
        <v>242.0</v>
      </c>
      <c r="B243" s="4" t="s">
        <v>1051</v>
      </c>
      <c r="C243" s="4" t="s">
        <v>1052</v>
      </c>
      <c r="D243" s="4" t="s">
        <v>37</v>
      </c>
      <c r="E243" s="5">
        <v>2021.0</v>
      </c>
      <c r="F243" s="4" t="s">
        <v>1034</v>
      </c>
      <c r="G243" s="4" t="s">
        <v>39</v>
      </c>
      <c r="H243" s="13" t="str">
        <f>HYPERLINK("http://dx.doi.org/10.1371/journal.pcbi.1008542","http://dx.doi.org/10.1371/journal.pcbi.1008542")</f>
        <v>http://dx.doi.org/10.1371/journal.pcbi.1008542</v>
      </c>
      <c r="I243" s="4"/>
      <c r="J243" s="14" t="s">
        <v>904</v>
      </c>
      <c r="K243" s="3" t="s">
        <v>24</v>
      </c>
      <c r="L243" s="3" t="s">
        <v>24</v>
      </c>
      <c r="M243" s="4"/>
      <c r="N243" s="4"/>
      <c r="O243" s="7" t="s">
        <v>25</v>
      </c>
      <c r="P243" s="4" t="s">
        <v>146</v>
      </c>
    </row>
    <row r="244">
      <c r="A244" s="3">
        <v>243.0</v>
      </c>
      <c r="B244" s="4" t="s">
        <v>1053</v>
      </c>
      <c r="C244" s="4" t="s">
        <v>1054</v>
      </c>
      <c r="D244" s="4" t="s">
        <v>18</v>
      </c>
      <c r="E244" s="5">
        <v>2022.0</v>
      </c>
      <c r="F244" s="4" t="s">
        <v>1055</v>
      </c>
      <c r="G244" s="4" t="s">
        <v>20</v>
      </c>
      <c r="H244" s="13" t="str">
        <f>HYPERLINK("http://dx.doi.org/10.2196/33818","http://dx.doi.org/10.2196/33818")</f>
        <v>http://dx.doi.org/10.2196/33818</v>
      </c>
      <c r="I244" s="4"/>
      <c r="J244" s="14" t="s">
        <v>904</v>
      </c>
      <c r="K244" s="3" t="s">
        <v>24</v>
      </c>
      <c r="L244" s="3" t="s">
        <v>24</v>
      </c>
      <c r="M244" s="4"/>
      <c r="N244" s="4"/>
      <c r="O244" s="7" t="s">
        <v>25</v>
      </c>
      <c r="P244" s="4" t="s">
        <v>146</v>
      </c>
    </row>
    <row r="245">
      <c r="A245" s="3">
        <v>244.0</v>
      </c>
      <c r="B245" s="4" t="s">
        <v>1056</v>
      </c>
      <c r="C245" s="4" t="s">
        <v>1057</v>
      </c>
      <c r="D245" s="4" t="s">
        <v>101</v>
      </c>
      <c r="E245" s="5">
        <v>2022.0</v>
      </c>
      <c r="F245" s="4" t="s">
        <v>1044</v>
      </c>
      <c r="G245" s="4" t="s">
        <v>102</v>
      </c>
      <c r="H245" s="13" t="str">
        <f>HYPERLINK("http://dx.doi.org/10.1038/s41598-022-05575-3","http://dx.doi.org/10.1038/s41598-022-05575-3")</f>
        <v>http://dx.doi.org/10.1038/s41598-022-05575-3</v>
      </c>
      <c r="I245" s="4"/>
      <c r="J245" s="14" t="s">
        <v>904</v>
      </c>
      <c r="K245" s="3" t="s">
        <v>24</v>
      </c>
      <c r="L245" s="3" t="s">
        <v>24</v>
      </c>
      <c r="M245" s="4"/>
      <c r="N245" s="4"/>
      <c r="O245" s="7" t="s">
        <v>25</v>
      </c>
      <c r="P245" s="4" t="s">
        <v>146</v>
      </c>
    </row>
    <row r="246">
      <c r="A246" s="3">
        <v>245.0</v>
      </c>
      <c r="B246" s="4" t="s">
        <v>1058</v>
      </c>
      <c r="C246" s="4" t="s">
        <v>1059</v>
      </c>
      <c r="D246" s="4" t="s">
        <v>203</v>
      </c>
      <c r="E246" s="5">
        <v>2020.0</v>
      </c>
      <c r="F246" s="4" t="s">
        <v>1060</v>
      </c>
      <c r="G246" s="4" t="s">
        <v>205</v>
      </c>
      <c r="H246" s="13" t="str">
        <f>HYPERLINK("http://dx.doi.org/10.1109/BigData50022.2020.9377782","http://dx.doi.org/10.1109/BigData50022.2020.9377782")</f>
        <v>http://dx.doi.org/10.1109/BigData50022.2020.9377782</v>
      </c>
      <c r="I246" s="4"/>
      <c r="J246" s="14" t="s">
        <v>904</v>
      </c>
      <c r="K246" s="3" t="s">
        <v>24</v>
      </c>
      <c r="L246" s="3" t="s">
        <v>24</v>
      </c>
      <c r="M246" s="4"/>
      <c r="N246" s="4"/>
      <c r="O246" s="7" t="s">
        <v>25</v>
      </c>
      <c r="P246" s="4" t="s">
        <v>146</v>
      </c>
    </row>
    <row r="247">
      <c r="A247" s="3">
        <v>246.0</v>
      </c>
      <c r="B247" s="4" t="s">
        <v>1061</v>
      </c>
      <c r="C247" s="4" t="s">
        <v>1062</v>
      </c>
      <c r="D247" s="4" t="s">
        <v>367</v>
      </c>
      <c r="E247" s="5">
        <v>2020.0</v>
      </c>
      <c r="F247" s="4" t="s">
        <v>1063</v>
      </c>
      <c r="G247" s="4" t="s">
        <v>369</v>
      </c>
      <c r="H247" s="13" t="str">
        <f>HYPERLINK("http://dx.doi.org/10.1364/BOE.399020","http://dx.doi.org/10.1364/BOE.399020")</f>
        <v>http://dx.doi.org/10.1364/BOE.399020</v>
      </c>
      <c r="I247" s="4"/>
      <c r="J247" s="15"/>
      <c r="K247" s="3" t="s">
        <v>24</v>
      </c>
      <c r="L247" s="3" t="s">
        <v>24</v>
      </c>
      <c r="M247" s="4"/>
      <c r="N247" s="4"/>
      <c r="O247" s="7" t="s">
        <v>25</v>
      </c>
      <c r="P247" s="4" t="s">
        <v>146</v>
      </c>
    </row>
    <row r="248">
      <c r="A248" s="3">
        <v>247.0</v>
      </c>
      <c r="B248" s="4" t="s">
        <v>1064</v>
      </c>
      <c r="C248" s="4" t="s">
        <v>1065</v>
      </c>
      <c r="D248" s="4" t="s">
        <v>1066</v>
      </c>
      <c r="E248" s="5">
        <v>2023.0</v>
      </c>
      <c r="F248" s="4" t="s">
        <v>1040</v>
      </c>
      <c r="G248" s="4" t="s">
        <v>1067</v>
      </c>
      <c r="H248" s="13" t="str">
        <f>HYPERLINK("http://dx.doi.org/10.1182/blood-2023-178352","http://dx.doi.org/10.1182/blood-2023-178352")</f>
        <v>http://dx.doi.org/10.1182/blood-2023-178352</v>
      </c>
      <c r="I248" s="4"/>
      <c r="J248" s="15"/>
      <c r="K248" s="3" t="s">
        <v>24</v>
      </c>
      <c r="L248" s="3" t="s">
        <v>24</v>
      </c>
      <c r="M248" s="4"/>
      <c r="N248" s="4"/>
      <c r="O248" s="7" t="s">
        <v>25</v>
      </c>
      <c r="P248" s="4" t="s">
        <v>346</v>
      </c>
    </row>
    <row r="249">
      <c r="A249" s="3">
        <v>248.0</v>
      </c>
      <c r="B249" s="4" t="s">
        <v>1068</v>
      </c>
      <c r="C249" s="4" t="s">
        <v>1069</v>
      </c>
      <c r="D249" s="4" t="s">
        <v>619</v>
      </c>
      <c r="E249" s="5">
        <v>2024.0</v>
      </c>
      <c r="F249" s="4" t="s">
        <v>1044</v>
      </c>
      <c r="G249" s="4" t="s">
        <v>620</v>
      </c>
      <c r="H249" s="13" t="str">
        <f>HYPERLINK("http://dx.doi.org/10.1038/s41598-024-51591-w","http://dx.doi.org/10.1038/s41598-024-51591-w")</f>
        <v>http://dx.doi.org/10.1038/s41598-024-51591-w</v>
      </c>
      <c r="I249" s="4"/>
      <c r="J249" s="15"/>
      <c r="K249" s="3" t="s">
        <v>24</v>
      </c>
      <c r="L249" s="3" t="s">
        <v>24</v>
      </c>
      <c r="M249" s="4"/>
      <c r="N249" s="4"/>
      <c r="O249" s="7" t="s">
        <v>25</v>
      </c>
      <c r="P249" s="4" t="s">
        <v>146</v>
      </c>
    </row>
    <row r="250">
      <c r="A250" s="3">
        <v>249.0</v>
      </c>
      <c r="B250" s="4" t="s">
        <v>1070</v>
      </c>
      <c r="C250" s="4" t="s">
        <v>1071</v>
      </c>
      <c r="D250" s="4" t="s">
        <v>1072</v>
      </c>
      <c r="E250" s="5">
        <v>2020.0</v>
      </c>
      <c r="F250" s="4" t="s">
        <v>1073</v>
      </c>
      <c r="G250" s="4" t="s">
        <v>955</v>
      </c>
      <c r="H250" s="4" t="s">
        <v>955</v>
      </c>
      <c r="I250" s="4"/>
      <c r="J250" s="15"/>
      <c r="K250" s="3" t="s">
        <v>24</v>
      </c>
      <c r="L250" s="3" t="s">
        <v>24</v>
      </c>
      <c r="M250" s="4"/>
      <c r="N250" s="4"/>
      <c r="O250" s="7" t="s">
        <v>25</v>
      </c>
      <c r="P250" s="4" t="s">
        <v>26</v>
      </c>
    </row>
    <row r="251">
      <c r="A251" s="3">
        <v>250.0</v>
      </c>
      <c r="B251" s="4" t="s">
        <v>1074</v>
      </c>
      <c r="C251" s="4" t="s">
        <v>1075</v>
      </c>
      <c r="D251" s="4" t="s">
        <v>89</v>
      </c>
      <c r="E251" s="5">
        <v>2019.0</v>
      </c>
      <c r="F251" s="4" t="s">
        <v>1076</v>
      </c>
      <c r="G251" s="4" t="s">
        <v>91</v>
      </c>
      <c r="H251" s="13" t="str">
        <f>HYPERLINK("http://dx.doi.org/10.1186/s12874-019-0673-4","http://dx.doi.org/10.1186/s12874-019-0673-4")</f>
        <v>http://dx.doi.org/10.1186/s12874-019-0673-4</v>
      </c>
      <c r="I251" s="4"/>
      <c r="J251" s="15"/>
      <c r="K251" s="3" t="s">
        <v>24</v>
      </c>
      <c r="L251" s="3" t="s">
        <v>24</v>
      </c>
      <c r="M251" s="4"/>
      <c r="N251" s="4"/>
      <c r="O251" s="7" t="s">
        <v>25</v>
      </c>
      <c r="P251" s="4" t="s">
        <v>146</v>
      </c>
    </row>
    <row r="252">
      <c r="A252" s="3">
        <v>251.0</v>
      </c>
      <c r="B252" s="4" t="s">
        <v>1077</v>
      </c>
      <c r="C252" s="4" t="s">
        <v>1078</v>
      </c>
      <c r="D252" s="4" t="s">
        <v>1079</v>
      </c>
      <c r="E252" s="5">
        <v>2023.0</v>
      </c>
      <c r="F252" s="4" t="s">
        <v>1040</v>
      </c>
      <c r="G252" s="4" t="s">
        <v>1080</v>
      </c>
      <c r="H252" s="13" t="str">
        <f>HYPERLINK("http://dx.doi.org/10.1182/blood-2023-186272","http://dx.doi.org/10.1182/blood-2023-186272")</f>
        <v>http://dx.doi.org/10.1182/blood-2023-186272</v>
      </c>
      <c r="I252" s="4"/>
      <c r="J252" s="15"/>
      <c r="K252" s="3" t="s">
        <v>24</v>
      </c>
      <c r="L252" s="3" t="s">
        <v>24</v>
      </c>
      <c r="M252" s="4"/>
      <c r="N252" s="4"/>
      <c r="O252" s="7" t="s">
        <v>25</v>
      </c>
      <c r="P252" s="4" t="s">
        <v>346</v>
      </c>
    </row>
    <row r="253">
      <c r="A253" s="3">
        <v>252.0</v>
      </c>
      <c r="B253" s="4" t="s">
        <v>1081</v>
      </c>
      <c r="C253" s="4" t="s">
        <v>1082</v>
      </c>
      <c r="D253" s="4" t="s">
        <v>596</v>
      </c>
      <c r="E253" s="5">
        <v>2020.0</v>
      </c>
      <c r="F253" s="4" t="s">
        <v>1083</v>
      </c>
      <c r="G253" s="4" t="s">
        <v>468</v>
      </c>
      <c r="H253" s="13" t="str">
        <f>HYPERLINK("http://dx.doi.org/10.1109/JTEHM.2020.3027802","http://dx.doi.org/10.1109/JTEHM.2020.3027802")</f>
        <v>http://dx.doi.org/10.1109/JTEHM.2020.3027802</v>
      </c>
      <c r="I253" s="4"/>
      <c r="J253" s="15"/>
      <c r="K253" s="3" t="s">
        <v>24</v>
      </c>
      <c r="L253" s="3" t="s">
        <v>24</v>
      </c>
      <c r="M253" s="4"/>
      <c r="N253" s="4"/>
      <c r="O253" s="7" t="s">
        <v>25</v>
      </c>
      <c r="P253" s="4" t="s">
        <v>146</v>
      </c>
    </row>
    <row r="254">
      <c r="A254" s="3">
        <v>253.0</v>
      </c>
      <c r="B254" s="4" t="s">
        <v>1084</v>
      </c>
      <c r="C254" s="4" t="s">
        <v>1085</v>
      </c>
      <c r="D254" s="4" t="s">
        <v>168</v>
      </c>
      <c r="E254" s="5">
        <v>2022.0</v>
      </c>
      <c r="F254" s="4" t="s">
        <v>1086</v>
      </c>
      <c r="G254" s="4" t="s">
        <v>170</v>
      </c>
      <c r="H254" s="13" t="str">
        <f>HYPERLINK("http://dx.doi.org/10.1080/09553002.2021.1998709","http://dx.doi.org/10.1080/09553002.2021.1998709")</f>
        <v>http://dx.doi.org/10.1080/09553002.2021.1998709</v>
      </c>
      <c r="I254" s="4"/>
      <c r="J254" s="15"/>
      <c r="K254" s="3" t="s">
        <v>24</v>
      </c>
      <c r="L254" s="3" t="s">
        <v>24</v>
      </c>
      <c r="M254" s="4"/>
      <c r="N254" s="4"/>
      <c r="O254" s="7" t="s">
        <v>25</v>
      </c>
      <c r="P254" s="4" t="s">
        <v>146</v>
      </c>
    </row>
    <row r="255">
      <c r="A255" s="3">
        <v>254.0</v>
      </c>
      <c r="B255" s="4" t="s">
        <v>1087</v>
      </c>
      <c r="C255" s="4" t="s">
        <v>1088</v>
      </c>
      <c r="D255" s="4" t="s">
        <v>602</v>
      </c>
      <c r="E255" s="5">
        <v>2023.0</v>
      </c>
      <c r="F255" s="4" t="s">
        <v>1089</v>
      </c>
      <c r="G255" s="4" t="s">
        <v>604</v>
      </c>
      <c r="H255" s="13" t="str">
        <f>HYPERLINK("http://dx.doi.org/10.3390/pharmaceutics15112547","http://dx.doi.org/10.3390/pharmaceutics15112547")</f>
        <v>http://dx.doi.org/10.3390/pharmaceutics15112547</v>
      </c>
      <c r="I255" s="4"/>
      <c r="J255" s="15"/>
      <c r="K255" s="3" t="s">
        <v>24</v>
      </c>
      <c r="L255" s="3" t="s">
        <v>24</v>
      </c>
      <c r="M255" s="4"/>
      <c r="N255" s="4"/>
      <c r="O255" s="7" t="s">
        <v>25</v>
      </c>
      <c r="P255" s="4" t="s">
        <v>146</v>
      </c>
    </row>
    <row r="256">
      <c r="A256" s="3">
        <v>255.0</v>
      </c>
      <c r="B256" s="4" t="s">
        <v>1090</v>
      </c>
      <c r="C256" s="4" t="s">
        <v>1091</v>
      </c>
      <c r="D256" s="4" t="s">
        <v>1092</v>
      </c>
      <c r="E256" s="5">
        <v>2022.0</v>
      </c>
      <c r="F256" s="4" t="s">
        <v>1093</v>
      </c>
      <c r="G256" s="4" t="s">
        <v>1094</v>
      </c>
      <c r="H256" s="13" t="str">
        <f>HYPERLINK("http://dx.doi.org/10.1080/17445760.2022.2134369","http://dx.doi.org/10.1080/17445760.2022.2134369")</f>
        <v>http://dx.doi.org/10.1080/17445760.2022.2134369</v>
      </c>
      <c r="I256" s="4"/>
      <c r="J256" s="15"/>
      <c r="K256" s="3" t="s">
        <v>24</v>
      </c>
      <c r="L256" s="3" t="s">
        <v>24</v>
      </c>
      <c r="M256" s="4"/>
      <c r="N256" s="4"/>
      <c r="O256" s="7" t="s">
        <v>25</v>
      </c>
      <c r="P256" s="4" t="s">
        <v>26</v>
      </c>
    </row>
    <row r="257">
      <c r="A257" s="3">
        <v>256.0</v>
      </c>
      <c r="B257" s="4" t="s">
        <v>1095</v>
      </c>
      <c r="C257" s="4" t="s">
        <v>1096</v>
      </c>
      <c r="D257" s="4" t="s">
        <v>409</v>
      </c>
      <c r="E257" s="5">
        <v>2021.0</v>
      </c>
      <c r="F257" s="4" t="s">
        <v>1097</v>
      </c>
      <c r="G257" s="4" t="s">
        <v>411</v>
      </c>
      <c r="H257" s="13" t="str">
        <f>HYPERLINK("http://dx.doi.org/10.1016/j.ultras.2021.106419","http://dx.doi.org/10.1016/j.ultras.2021.106419")</f>
        <v>http://dx.doi.org/10.1016/j.ultras.2021.106419</v>
      </c>
      <c r="I257" s="4"/>
      <c r="J257" s="15"/>
      <c r="K257" s="3" t="s">
        <v>24</v>
      </c>
      <c r="L257" s="3" t="s">
        <v>24</v>
      </c>
      <c r="M257" s="4"/>
      <c r="N257" s="4"/>
      <c r="O257" s="7" t="s">
        <v>25</v>
      </c>
      <c r="P257" s="4" t="s">
        <v>146</v>
      </c>
    </row>
    <row r="258">
      <c r="A258" s="3">
        <v>257.0</v>
      </c>
      <c r="B258" s="4" t="s">
        <v>1098</v>
      </c>
      <c r="C258" s="4" t="s">
        <v>1099</v>
      </c>
      <c r="D258" s="4" t="s">
        <v>608</v>
      </c>
      <c r="E258" s="5">
        <v>2024.0</v>
      </c>
      <c r="F258" s="4" t="s">
        <v>1100</v>
      </c>
      <c r="G258" s="4" t="s">
        <v>610</v>
      </c>
      <c r="H258" s="13" t="str">
        <f>HYPERLINK("http://dx.doi.org/10.1111/cbdd.14371","http://dx.doi.org/10.1111/cbdd.14371")</f>
        <v>http://dx.doi.org/10.1111/cbdd.14371</v>
      </c>
      <c r="I258" s="4"/>
      <c r="J258" s="15"/>
      <c r="K258" s="3" t="s">
        <v>24</v>
      </c>
      <c r="L258" s="3" t="s">
        <v>24</v>
      </c>
      <c r="M258" s="4"/>
      <c r="N258" s="4"/>
      <c r="O258" s="7" t="s">
        <v>25</v>
      </c>
      <c r="P258" s="4" t="s">
        <v>146</v>
      </c>
    </row>
    <row r="259">
      <c r="A259" s="3">
        <v>258.0</v>
      </c>
      <c r="B259" s="4" t="s">
        <v>1101</v>
      </c>
      <c r="C259" s="4" t="s">
        <v>1102</v>
      </c>
      <c r="D259" s="4" t="s">
        <v>1103</v>
      </c>
      <c r="E259" s="5">
        <v>2023.0</v>
      </c>
      <c r="F259" s="4" t="s">
        <v>1040</v>
      </c>
      <c r="G259" s="4" t="s">
        <v>1104</v>
      </c>
      <c r="H259" s="13" t="str">
        <f>HYPERLINK("http://dx.doi.org/10.1182/blood-2023-187754","http://dx.doi.org/10.1182/blood-2023-187754")</f>
        <v>http://dx.doi.org/10.1182/blood-2023-187754</v>
      </c>
      <c r="I259" s="4"/>
      <c r="J259" s="15"/>
      <c r="K259" s="3" t="s">
        <v>24</v>
      </c>
      <c r="L259" s="3" t="s">
        <v>24</v>
      </c>
      <c r="M259" s="4"/>
      <c r="N259" s="4"/>
      <c r="O259" s="7" t="s">
        <v>25</v>
      </c>
      <c r="P259" s="4" t="s">
        <v>346</v>
      </c>
    </row>
    <row r="260">
      <c r="A260" s="3">
        <v>259.0</v>
      </c>
      <c r="B260" s="4" t="s">
        <v>1105</v>
      </c>
      <c r="C260" s="4" t="s">
        <v>1106</v>
      </c>
      <c r="D260" s="4" t="s">
        <v>1107</v>
      </c>
      <c r="E260" s="5">
        <v>2023.0</v>
      </c>
      <c r="F260" s="4" t="s">
        <v>1108</v>
      </c>
      <c r="G260" s="4" t="s">
        <v>955</v>
      </c>
      <c r="H260" s="4" t="s">
        <v>955</v>
      </c>
      <c r="I260" s="4"/>
      <c r="J260" s="15"/>
      <c r="K260" s="3" t="s">
        <v>24</v>
      </c>
      <c r="L260" s="3" t="s">
        <v>24</v>
      </c>
      <c r="M260" s="4"/>
      <c r="N260" s="4"/>
      <c r="O260" s="7" t="s">
        <v>25</v>
      </c>
      <c r="P260" s="4" t="s">
        <v>61</v>
      </c>
    </row>
    <row r="261">
      <c r="A261" s="3">
        <v>260.0</v>
      </c>
      <c r="B261" s="4" t="s">
        <v>1109</v>
      </c>
      <c r="C261" s="4" t="s">
        <v>1110</v>
      </c>
      <c r="D261" s="4" t="s">
        <v>1111</v>
      </c>
      <c r="E261" s="5">
        <v>2020.0</v>
      </c>
      <c r="F261" s="4" t="s">
        <v>1003</v>
      </c>
      <c r="G261" s="4" t="s">
        <v>1112</v>
      </c>
      <c r="H261" s="13" t="str">
        <f>HYPERLINK("http://dx.doi.org/10.1177/1535370219899893","http://dx.doi.org/10.1177/1535370219899893")</f>
        <v>http://dx.doi.org/10.1177/1535370219899893</v>
      </c>
      <c r="I261" s="4"/>
      <c r="J261" s="15"/>
      <c r="K261" s="3" t="s">
        <v>24</v>
      </c>
      <c r="L261" s="3" t="s">
        <v>24</v>
      </c>
      <c r="M261" s="4"/>
      <c r="N261" s="4"/>
      <c r="O261" s="7" t="s">
        <v>25</v>
      </c>
      <c r="P261" s="4" t="s">
        <v>110</v>
      </c>
    </row>
    <row r="262">
      <c r="A262" s="3">
        <v>261.0</v>
      </c>
      <c r="B262" s="4" t="s">
        <v>1113</v>
      </c>
      <c r="C262" s="4" t="s">
        <v>1114</v>
      </c>
      <c r="D262" s="4" t="s">
        <v>267</v>
      </c>
      <c r="E262" s="5">
        <v>2023.0</v>
      </c>
      <c r="F262" s="4" t="s">
        <v>937</v>
      </c>
      <c r="G262" s="4" t="s">
        <v>269</v>
      </c>
      <c r="H262" s="13" t="str">
        <f>HYPERLINK("http://dx.doi.org/10.3389/fphys.2023.1058720","http://dx.doi.org/10.3389/fphys.2023.1058720")</f>
        <v>http://dx.doi.org/10.3389/fphys.2023.1058720</v>
      </c>
      <c r="I262" s="4"/>
      <c r="J262" s="15"/>
      <c r="K262" s="3" t="s">
        <v>24</v>
      </c>
      <c r="L262" s="3" t="s">
        <v>24</v>
      </c>
      <c r="M262" s="4"/>
      <c r="N262" s="4"/>
      <c r="O262" s="7" t="s">
        <v>25</v>
      </c>
      <c r="P262" s="4" t="s">
        <v>146</v>
      </c>
    </row>
    <row r="263">
      <c r="A263" s="3">
        <v>262.0</v>
      </c>
      <c r="B263" s="4" t="s">
        <v>1115</v>
      </c>
      <c r="C263" s="4" t="s">
        <v>1116</v>
      </c>
      <c r="D263" s="4" t="s">
        <v>1117</v>
      </c>
      <c r="E263" s="5">
        <v>2023.0</v>
      </c>
      <c r="F263" s="4" t="s">
        <v>1118</v>
      </c>
      <c r="G263" s="4" t="s">
        <v>1119</v>
      </c>
      <c r="H263" s="13" t="str">
        <f>HYPERLINK("http://dx.doi.org/10.1093/jsxmed/qdad017","http://dx.doi.org/10.1093/jsxmed/qdad017")</f>
        <v>http://dx.doi.org/10.1093/jsxmed/qdad017</v>
      </c>
      <c r="I263" s="4"/>
      <c r="J263" s="15"/>
      <c r="K263" s="3" t="s">
        <v>24</v>
      </c>
      <c r="L263" s="3" t="s">
        <v>24</v>
      </c>
      <c r="M263" s="4"/>
      <c r="N263" s="4"/>
      <c r="O263" s="7" t="s">
        <v>25</v>
      </c>
      <c r="P263" s="4" t="s">
        <v>26</v>
      </c>
    </row>
    <row r="264">
      <c r="A264" s="3">
        <v>263.0</v>
      </c>
      <c r="B264" s="4" t="s">
        <v>1120</v>
      </c>
      <c r="C264" s="4" t="s">
        <v>1121</v>
      </c>
      <c r="D264" s="4" t="s">
        <v>1122</v>
      </c>
      <c r="E264" s="5">
        <v>2020.0</v>
      </c>
      <c r="F264" s="4" t="s">
        <v>1040</v>
      </c>
      <c r="G264" s="4" t="s">
        <v>1123</v>
      </c>
      <c r="H264" s="13" t="str">
        <f>HYPERLINK("http://dx.doi.org/10.1182/blood-2020-143059","http://dx.doi.org/10.1182/blood-2020-143059")</f>
        <v>http://dx.doi.org/10.1182/blood-2020-143059</v>
      </c>
      <c r="I264" s="4"/>
      <c r="J264" s="15"/>
      <c r="K264" s="3" t="s">
        <v>24</v>
      </c>
      <c r="L264" s="3" t="s">
        <v>24</v>
      </c>
      <c r="M264" s="4"/>
      <c r="N264" s="4"/>
      <c r="O264" s="7" t="s">
        <v>25</v>
      </c>
      <c r="P264" s="4" t="s">
        <v>346</v>
      </c>
    </row>
    <row r="265">
      <c r="A265" s="3">
        <v>264.0</v>
      </c>
      <c r="B265" s="4" t="s">
        <v>1124</v>
      </c>
      <c r="C265" s="4" t="s">
        <v>1125</v>
      </c>
      <c r="D265" s="4" t="s">
        <v>1126</v>
      </c>
      <c r="E265" s="5">
        <v>2024.0</v>
      </c>
      <c r="F265" s="4" t="s">
        <v>1044</v>
      </c>
      <c r="G265" s="4" t="s">
        <v>1127</v>
      </c>
      <c r="H265" s="13" t="str">
        <f>HYPERLINK("http://dx.doi.org/10.1038/s41598-024-58049-z","http://dx.doi.org/10.1038/s41598-024-58049-z")</f>
        <v>http://dx.doi.org/10.1038/s41598-024-58049-z</v>
      </c>
      <c r="I265" s="4"/>
      <c r="J265" s="15"/>
      <c r="K265" s="3" t="s">
        <v>24</v>
      </c>
      <c r="L265" s="3" t="s">
        <v>24</v>
      </c>
      <c r="M265" s="4"/>
      <c r="N265" s="4"/>
      <c r="O265" s="7" t="s">
        <v>25</v>
      </c>
      <c r="P265" s="4" t="s">
        <v>26</v>
      </c>
    </row>
    <row r="266">
      <c r="A266" s="3">
        <v>265.0</v>
      </c>
      <c r="B266" s="4" t="s">
        <v>1128</v>
      </c>
      <c r="C266" s="4" t="s">
        <v>1129</v>
      </c>
      <c r="D266" s="4" t="s">
        <v>1130</v>
      </c>
      <c r="E266" s="5">
        <v>2023.0</v>
      </c>
      <c r="F266" s="4" t="s">
        <v>1131</v>
      </c>
      <c r="G266" s="4" t="s">
        <v>1132</v>
      </c>
      <c r="H266" s="13" t="str">
        <f>HYPERLINK("http://dx.doi.org/10.1016/j.ajogmf.2022.100745","http://dx.doi.org/10.1016/j.ajogmf.2022.100745")</f>
        <v>http://dx.doi.org/10.1016/j.ajogmf.2022.100745</v>
      </c>
      <c r="I266" s="4"/>
      <c r="J266" s="15"/>
      <c r="K266" s="3" t="s">
        <v>24</v>
      </c>
      <c r="L266" s="3" t="s">
        <v>24</v>
      </c>
      <c r="M266" s="4"/>
      <c r="N266" s="4"/>
      <c r="O266" s="7" t="s">
        <v>25</v>
      </c>
      <c r="P266" s="4" t="s">
        <v>26</v>
      </c>
    </row>
    <row r="267">
      <c r="A267" s="3">
        <v>266.0</v>
      </c>
      <c r="B267" s="4" t="s">
        <v>1133</v>
      </c>
      <c r="C267" s="4" t="s">
        <v>1134</v>
      </c>
      <c r="D267" s="4" t="s">
        <v>1135</v>
      </c>
      <c r="E267" s="5">
        <v>2023.0</v>
      </c>
      <c r="F267" s="4" t="s">
        <v>1136</v>
      </c>
      <c r="G267" s="4" t="s">
        <v>1137</v>
      </c>
      <c r="H267" s="13" t="str">
        <f>HYPERLINK("http://dx.doi.org/10.3389/fmed.2022.1040562","http://dx.doi.org/10.3389/fmed.2022.1040562")</f>
        <v>http://dx.doi.org/10.3389/fmed.2022.1040562</v>
      </c>
      <c r="I267" s="4"/>
      <c r="J267" s="15"/>
      <c r="K267" s="3" t="s">
        <v>24</v>
      </c>
      <c r="L267" s="3" t="s">
        <v>24</v>
      </c>
      <c r="M267" s="4"/>
      <c r="N267" s="4"/>
      <c r="O267" s="7" t="s">
        <v>25</v>
      </c>
      <c r="P267" s="4" t="s">
        <v>26</v>
      </c>
    </row>
    <row r="268">
      <c r="A268" s="3">
        <v>267.0</v>
      </c>
      <c r="B268" s="4" t="s">
        <v>1138</v>
      </c>
      <c r="C268" s="4" t="s">
        <v>1139</v>
      </c>
      <c r="D268" s="4" t="s">
        <v>1140</v>
      </c>
      <c r="E268" s="5">
        <v>2021.0</v>
      </c>
      <c r="F268" s="4" t="s">
        <v>1040</v>
      </c>
      <c r="G268" s="4" t="s">
        <v>1141</v>
      </c>
      <c r="H268" s="13" t="str">
        <f>HYPERLINK("http://dx.doi.org/10.1182/blood-2021-152728","http://dx.doi.org/10.1182/blood-2021-152728")</f>
        <v>http://dx.doi.org/10.1182/blood-2021-152728</v>
      </c>
      <c r="I268" s="4"/>
      <c r="J268" s="15"/>
      <c r="K268" s="3" t="s">
        <v>24</v>
      </c>
      <c r="L268" s="3" t="s">
        <v>24</v>
      </c>
      <c r="M268" s="4"/>
      <c r="N268" s="4"/>
      <c r="O268" s="7" t="s">
        <v>25</v>
      </c>
      <c r="P268" s="4" t="s">
        <v>346</v>
      </c>
    </row>
    <row r="269">
      <c r="A269" s="3">
        <v>268.0</v>
      </c>
      <c r="B269" s="4" t="s">
        <v>1142</v>
      </c>
      <c r="C269" s="4" t="s">
        <v>1143</v>
      </c>
      <c r="D269" s="4" t="s">
        <v>1144</v>
      </c>
      <c r="E269" s="5">
        <v>2022.0</v>
      </c>
      <c r="F269" s="4" t="s">
        <v>1145</v>
      </c>
      <c r="G269" s="4" t="s">
        <v>1146</v>
      </c>
      <c r="H269" s="13" t="str">
        <f>HYPERLINK("http://dx.doi.org/10.1093/advances/nmac053","http://dx.doi.org/10.1093/advances/nmac053")</f>
        <v>http://dx.doi.org/10.1093/advances/nmac053</v>
      </c>
      <c r="I269" s="4"/>
      <c r="J269" s="15"/>
      <c r="K269" s="3" t="s">
        <v>24</v>
      </c>
      <c r="L269" s="3" t="s">
        <v>24</v>
      </c>
      <c r="M269" s="4"/>
      <c r="N269" s="4"/>
      <c r="O269" s="7" t="s">
        <v>25</v>
      </c>
      <c r="P269" s="4" t="s">
        <v>26</v>
      </c>
    </row>
    <row r="270">
      <c r="A270" s="3">
        <v>269.0</v>
      </c>
      <c r="B270" s="4" t="s">
        <v>1147</v>
      </c>
      <c r="C270" s="4" t="s">
        <v>1148</v>
      </c>
      <c r="D270" s="4" t="s">
        <v>397</v>
      </c>
      <c r="E270" s="5">
        <v>2019.0</v>
      </c>
      <c r="F270" s="4" t="s">
        <v>1149</v>
      </c>
      <c r="G270" s="4" t="s">
        <v>955</v>
      </c>
      <c r="H270" s="4" t="s">
        <v>955</v>
      </c>
      <c r="I270" s="4"/>
      <c r="J270" s="15"/>
      <c r="K270" s="3" t="s">
        <v>24</v>
      </c>
      <c r="L270" s="3" t="s">
        <v>24</v>
      </c>
      <c r="M270" s="4"/>
      <c r="N270" s="4"/>
      <c r="O270" s="7" t="s">
        <v>25</v>
      </c>
      <c r="P270" s="4" t="s">
        <v>146</v>
      </c>
    </row>
    <row r="271">
      <c r="A271" s="3">
        <v>270.0</v>
      </c>
      <c r="B271" s="4" t="s">
        <v>1150</v>
      </c>
      <c r="C271" s="4" t="s">
        <v>1151</v>
      </c>
      <c r="D271" s="4" t="s">
        <v>185</v>
      </c>
      <c r="E271" s="5">
        <v>2023.0</v>
      </c>
      <c r="F271" s="4" t="s">
        <v>1152</v>
      </c>
      <c r="G271" s="4" t="s">
        <v>187</v>
      </c>
      <c r="H271" s="13" t="str">
        <f>HYPERLINK("http://dx.doi.org/10.1080/02664763.2022.2038546","http://dx.doi.org/10.1080/02664763.2022.2038546")</f>
        <v>http://dx.doi.org/10.1080/02664763.2022.2038546</v>
      </c>
      <c r="I271" s="4"/>
      <c r="J271" s="15"/>
      <c r="K271" s="3" t="s">
        <v>24</v>
      </c>
      <c r="L271" s="3" t="s">
        <v>24</v>
      </c>
      <c r="M271" s="4"/>
      <c r="N271" s="4"/>
      <c r="O271" s="7" t="s">
        <v>25</v>
      </c>
      <c r="P271" s="4" t="s">
        <v>146</v>
      </c>
    </row>
    <row r="272">
      <c r="A272" s="3">
        <v>271.0</v>
      </c>
      <c r="B272" s="4" t="s">
        <v>1153</v>
      </c>
      <c r="C272" s="4" t="s">
        <v>1154</v>
      </c>
      <c r="D272" s="4" t="s">
        <v>1155</v>
      </c>
      <c r="E272" s="5">
        <v>2020.0</v>
      </c>
      <c r="F272" s="4" t="s">
        <v>1156</v>
      </c>
      <c r="G272" s="4" t="s">
        <v>1157</v>
      </c>
      <c r="H272" s="13" t="str">
        <f>HYPERLINK("http://dx.doi.org/10.1038/s41587-020-0555-7","http://dx.doi.org/10.1038/s41587-020-0555-7")</f>
        <v>http://dx.doi.org/10.1038/s41587-020-0555-7</v>
      </c>
      <c r="I272" s="4"/>
      <c r="J272" s="15"/>
      <c r="K272" s="3" t="s">
        <v>24</v>
      </c>
      <c r="L272" s="3" t="s">
        <v>24</v>
      </c>
      <c r="M272" s="4"/>
      <c r="N272" s="4"/>
      <c r="O272" s="7" t="s">
        <v>25</v>
      </c>
      <c r="P272" s="4" t="s">
        <v>26</v>
      </c>
    </row>
    <row r="273">
      <c r="A273" s="3">
        <v>272.0</v>
      </c>
      <c r="B273" s="4" t="s">
        <v>1158</v>
      </c>
      <c r="C273" s="4" t="s">
        <v>1159</v>
      </c>
      <c r="D273" s="4" t="s">
        <v>1160</v>
      </c>
      <c r="E273" s="5">
        <v>2023.0</v>
      </c>
      <c r="F273" s="4" t="s">
        <v>1161</v>
      </c>
      <c r="G273" s="4" t="s">
        <v>1162</v>
      </c>
      <c r="H273" s="13" t="str">
        <f>HYPERLINK("http://dx.doi.org/10.3390/diagnostics13030373","http://dx.doi.org/10.3390/diagnostics13030373")</f>
        <v>http://dx.doi.org/10.3390/diagnostics13030373</v>
      </c>
      <c r="I273" s="4"/>
      <c r="J273" s="15"/>
      <c r="K273" s="3" t="s">
        <v>24</v>
      </c>
      <c r="L273" s="3" t="s">
        <v>24</v>
      </c>
      <c r="M273" s="4"/>
      <c r="N273" s="4"/>
      <c r="O273" s="7" t="s">
        <v>25</v>
      </c>
      <c r="P273" s="4" t="s">
        <v>26</v>
      </c>
    </row>
    <row r="274">
      <c r="A274" s="3">
        <v>273.0</v>
      </c>
      <c r="B274" s="4" t="s">
        <v>1163</v>
      </c>
      <c r="C274" s="4" t="s">
        <v>1164</v>
      </c>
      <c r="D274" s="4" t="s">
        <v>1165</v>
      </c>
      <c r="E274" s="5">
        <v>2023.0</v>
      </c>
      <c r="F274" s="4" t="s">
        <v>1166</v>
      </c>
      <c r="G274" s="4" t="s">
        <v>1167</v>
      </c>
      <c r="H274" s="13" t="str">
        <f>HYPERLINK("http://dx.doi.org/10.1016/j.csbj.2023.02.006","http://dx.doi.org/10.1016/j.csbj.2023.02.006")</f>
        <v>http://dx.doi.org/10.1016/j.csbj.2023.02.006</v>
      </c>
      <c r="I274" s="4"/>
      <c r="J274" s="15"/>
      <c r="K274" s="3" t="s">
        <v>24</v>
      </c>
      <c r="L274" s="3" t="s">
        <v>24</v>
      </c>
      <c r="M274" s="4"/>
      <c r="N274" s="4"/>
      <c r="O274" s="7" t="s">
        <v>25</v>
      </c>
      <c r="P274" s="4" t="s">
        <v>26</v>
      </c>
    </row>
    <row r="275">
      <c r="A275" s="3">
        <v>274.0</v>
      </c>
      <c r="B275" s="4" t="s">
        <v>1168</v>
      </c>
      <c r="C275" s="4" t="s">
        <v>1169</v>
      </c>
      <c r="D275" s="4" t="s">
        <v>615</v>
      </c>
      <c r="E275" s="5">
        <v>2024.0</v>
      </c>
      <c r="F275" s="4" t="s">
        <v>1170</v>
      </c>
      <c r="G275" s="4" t="s">
        <v>617</v>
      </c>
      <c r="H275" s="13" t="str">
        <f>HYPERLINK("http://dx.doi.org/10.1016/j.retram.2023.103414","http://dx.doi.org/10.1016/j.retram.2023.103414")</f>
        <v>http://dx.doi.org/10.1016/j.retram.2023.103414</v>
      </c>
      <c r="I275" s="4"/>
      <c r="J275" s="15"/>
      <c r="K275" s="3" t="s">
        <v>24</v>
      </c>
      <c r="L275" s="3" t="s">
        <v>24</v>
      </c>
      <c r="M275" s="4"/>
      <c r="N275" s="4"/>
      <c r="O275" s="7" t="s">
        <v>25</v>
      </c>
      <c r="P275" s="4" t="s">
        <v>26</v>
      </c>
    </row>
    <row r="276">
      <c r="A276" s="3">
        <v>275.0</v>
      </c>
      <c r="B276" s="4" t="s">
        <v>1171</v>
      </c>
      <c r="C276" s="4" t="s">
        <v>1172</v>
      </c>
      <c r="D276" s="4" t="s">
        <v>1173</v>
      </c>
      <c r="E276" s="5">
        <v>2020.0</v>
      </c>
      <c r="F276" s="4" t="s">
        <v>996</v>
      </c>
      <c r="G276" s="4" t="s">
        <v>1174</v>
      </c>
      <c r="H276" s="13" t="str">
        <f>HYPERLINK("http://dx.doi.org/10.1371/journal.pone.0235501","http://dx.doi.org/10.1371/journal.pone.0235501")</f>
        <v>http://dx.doi.org/10.1371/journal.pone.0235501</v>
      </c>
      <c r="I276" s="4"/>
      <c r="J276" s="15"/>
      <c r="K276" s="3" t="s">
        <v>24</v>
      </c>
      <c r="L276" s="3" t="s">
        <v>24</v>
      </c>
      <c r="M276" s="4"/>
      <c r="N276" s="4"/>
      <c r="O276" s="7" t="s">
        <v>25</v>
      </c>
      <c r="P276" s="4" t="s">
        <v>26</v>
      </c>
    </row>
    <row r="277">
      <c r="A277" s="3">
        <v>276.0</v>
      </c>
      <c r="B277" s="4" t="s">
        <v>1175</v>
      </c>
      <c r="C277" s="4" t="s">
        <v>1176</v>
      </c>
      <c r="D277" s="4" t="s">
        <v>1177</v>
      </c>
      <c r="E277" s="5">
        <v>2020.0</v>
      </c>
      <c r="F277" s="4" t="s">
        <v>1178</v>
      </c>
      <c r="G277" s="4" t="s">
        <v>1179</v>
      </c>
      <c r="H277" s="13" t="str">
        <f>HYPERLINK("http://dx.doi.org/10.1038/s41576-020-0272-6","http://dx.doi.org/10.1038/s41576-020-0272-6")</f>
        <v>http://dx.doi.org/10.1038/s41576-020-0272-6</v>
      </c>
      <c r="I277" s="4"/>
      <c r="J277" s="15"/>
      <c r="K277" s="3" t="s">
        <v>24</v>
      </c>
      <c r="L277" s="3" t="s">
        <v>24</v>
      </c>
      <c r="M277" s="4"/>
      <c r="N277" s="4"/>
      <c r="O277" s="7" t="s">
        <v>25</v>
      </c>
      <c r="P277" s="4" t="s">
        <v>26</v>
      </c>
    </row>
    <row r="278">
      <c r="A278" s="3">
        <v>277.0</v>
      </c>
      <c r="B278" s="4" t="s">
        <v>1180</v>
      </c>
      <c r="C278" s="4" t="s">
        <v>1181</v>
      </c>
      <c r="D278" s="4" t="s">
        <v>1182</v>
      </c>
      <c r="E278" s="5">
        <v>2022.0</v>
      </c>
      <c r="F278" s="4" t="s">
        <v>1183</v>
      </c>
      <c r="G278" s="4" t="s">
        <v>1184</v>
      </c>
      <c r="H278" s="13" t="str">
        <f>HYPERLINK("http://dx.doi.org/10.1038/s41586-022-05477-4","http://dx.doi.org/10.1038/s41586-022-05477-4")</f>
        <v>http://dx.doi.org/10.1038/s41586-022-05477-4</v>
      </c>
      <c r="I278" s="4"/>
      <c r="J278" s="15"/>
      <c r="K278" s="3" t="s">
        <v>24</v>
      </c>
      <c r="L278" s="3" t="s">
        <v>24</v>
      </c>
      <c r="M278" s="4"/>
      <c r="N278" s="4"/>
      <c r="O278" s="7" t="s">
        <v>25</v>
      </c>
      <c r="P278" s="4" t="s">
        <v>26</v>
      </c>
    </row>
    <row r="279">
      <c r="A279" s="3">
        <v>278.0</v>
      </c>
      <c r="B279" s="4" t="s">
        <v>1185</v>
      </c>
      <c r="C279" s="4" t="s">
        <v>1186</v>
      </c>
      <c r="D279" s="4" t="s">
        <v>1187</v>
      </c>
      <c r="E279" s="5">
        <v>2019.0</v>
      </c>
      <c r="F279" s="4" t="s">
        <v>1188</v>
      </c>
      <c r="G279" s="4" t="s">
        <v>1189</v>
      </c>
      <c r="H279" s="13" t="str">
        <f>HYPERLINK("http://dx.doi.org/10.1111/vox.12748","http://dx.doi.org/10.1111/vox.12748")</f>
        <v>http://dx.doi.org/10.1111/vox.12748</v>
      </c>
      <c r="I279" s="4"/>
      <c r="J279" s="15"/>
      <c r="K279" s="3" t="s">
        <v>24</v>
      </c>
      <c r="L279" s="3" t="s">
        <v>24</v>
      </c>
      <c r="M279" s="4"/>
      <c r="N279" s="4"/>
      <c r="O279" s="7" t="s">
        <v>25</v>
      </c>
      <c r="P279" s="4" t="s">
        <v>26</v>
      </c>
    </row>
    <row r="280">
      <c r="A280" s="3">
        <v>279.0</v>
      </c>
      <c r="B280" s="4" t="s">
        <v>1190</v>
      </c>
      <c r="C280" s="4" t="s">
        <v>1191</v>
      </c>
      <c r="D280" s="4" t="s">
        <v>1192</v>
      </c>
      <c r="E280" s="5">
        <v>2023.0</v>
      </c>
      <c r="F280" s="4" t="s">
        <v>1193</v>
      </c>
      <c r="G280" s="4" t="s">
        <v>1194</v>
      </c>
      <c r="H280" s="13" t="str">
        <f>HYPERLINK("http://dx.doi.org/10.1038/s41588-022-01282-x","http://dx.doi.org/10.1038/s41588-022-01282-x")</f>
        <v>http://dx.doi.org/10.1038/s41588-022-01282-x</v>
      </c>
      <c r="I280" s="4"/>
      <c r="J280" s="15"/>
      <c r="K280" s="3" t="s">
        <v>24</v>
      </c>
      <c r="L280" s="3" t="s">
        <v>24</v>
      </c>
      <c r="M280" s="4"/>
      <c r="N280" s="4"/>
      <c r="O280" s="7" t="s">
        <v>25</v>
      </c>
      <c r="P280" s="4" t="s">
        <v>26</v>
      </c>
    </row>
  </sheetData>
  <dataValidations>
    <dataValidation type="list" allowBlank="1" showErrorMessage="1" sqref="K2:M280">
      <formula1>"Accepted,Refused"</formula1>
    </dataValidation>
    <dataValidation type="list" allowBlank="1" showErrorMessage="1" sqref="P2:P280">
      <formula1>"1 - Double,2 - The article does not have sickle cell disease as its object of study,3 - Publications that are not original studies,4 - Does not use prediction, regression, classification or clustering techniques,5 - The document is not a complete article,"&amp;"6 - Article and conference paper only,7 - Others"</formula1>
    </dataValidation>
    <dataValidation type="list" allowBlank="1" showErrorMessage="1" sqref="N2:N280">
      <formula1>"Diagnosis,Monitoring"</formula1>
    </dataValidation>
  </dataValidations>
  <hyperlinks>
    <hyperlink r:id="rId1" ref="H2"/>
    <hyperlink r:id="rId2" ref="H3"/>
    <hyperlink r:id="rId3" ref="H4"/>
    <hyperlink r:id="rId4" ref="H5"/>
    <hyperlink r:id="rId5" ref="H6"/>
    <hyperlink r:id="rId6" ref="H7"/>
    <hyperlink r:id="rId7" ref="H8"/>
    <hyperlink r:id="rId8" ref="H9"/>
    <hyperlink r:id="rId9" ref="H10"/>
    <hyperlink r:id="rId10" ref="H11"/>
    <hyperlink r:id="rId11" ref="H12"/>
    <hyperlink r:id="rId12" ref="H13"/>
    <hyperlink r:id="rId13" ref="H14"/>
    <hyperlink r:id="rId14" ref="H15"/>
    <hyperlink r:id="rId15" ref="H16"/>
    <hyperlink r:id="rId16" ref="H17"/>
    <hyperlink r:id="rId17" ref="H18"/>
    <hyperlink r:id="rId18" ref="H19"/>
    <hyperlink r:id="rId19" ref="H20"/>
    <hyperlink r:id="rId20" ref="H21"/>
    <hyperlink r:id="rId21" ref="H22"/>
    <hyperlink r:id="rId22" ref="H23"/>
    <hyperlink r:id="rId23" ref="H24"/>
    <hyperlink r:id="rId24" ref="H25"/>
    <hyperlink r:id="rId25" ref="H26"/>
    <hyperlink r:id="rId26" ref="H27"/>
    <hyperlink r:id="rId27" ref="H28"/>
    <hyperlink r:id="rId28" ref="H29"/>
    <hyperlink r:id="rId29" ref="H30"/>
    <hyperlink r:id="rId30" ref="H31"/>
    <hyperlink r:id="rId31" ref="H32"/>
    <hyperlink r:id="rId32" ref="H33"/>
    <hyperlink r:id="rId33" ref="H34"/>
    <hyperlink r:id="rId34" ref="H35"/>
    <hyperlink r:id="rId35" ref="H36"/>
    <hyperlink r:id="rId36" ref="H37"/>
    <hyperlink r:id="rId37" ref="H38"/>
    <hyperlink r:id="rId38" ref="H39"/>
    <hyperlink r:id="rId39" ref="H40"/>
    <hyperlink r:id="rId40" ref="H41"/>
    <hyperlink r:id="rId41" ref="H42"/>
    <hyperlink r:id="rId42" ref="H43"/>
    <hyperlink r:id="rId43" ref="H44"/>
    <hyperlink r:id="rId44" ref="H45"/>
    <hyperlink r:id="rId45" ref="H46"/>
    <hyperlink r:id="rId46" ref="H47"/>
    <hyperlink r:id="rId47" ref="H48"/>
    <hyperlink r:id="rId48" ref="H49"/>
    <hyperlink r:id="rId49" ref="H50"/>
    <hyperlink r:id="rId50" ref="H51"/>
    <hyperlink r:id="rId51" ref="H52"/>
    <hyperlink r:id="rId52" ref="H53"/>
    <hyperlink r:id="rId53" ref="H54"/>
    <hyperlink r:id="rId54" ref="H55"/>
    <hyperlink r:id="rId55" ref="H56"/>
    <hyperlink r:id="rId56" ref="H57"/>
    <hyperlink r:id="rId57" ref="H58"/>
    <hyperlink r:id="rId58" ref="H59"/>
    <hyperlink r:id="rId59" ref="H60"/>
    <hyperlink r:id="rId60" ref="H61"/>
    <hyperlink r:id="rId61" ref="H62"/>
    <hyperlink r:id="rId62" ref="H63"/>
    <hyperlink r:id="rId63" ref="H64"/>
    <hyperlink r:id="rId64" ref="H65"/>
    <hyperlink r:id="rId65" ref="H66"/>
    <hyperlink r:id="rId66" ref="H67"/>
    <hyperlink r:id="rId67" ref="H68"/>
    <hyperlink r:id="rId68" ref="H69"/>
    <hyperlink r:id="rId69" ref="H70"/>
    <hyperlink r:id="rId70" ref="H71"/>
    <hyperlink r:id="rId71" ref="H72"/>
    <hyperlink r:id="rId72" ref="H73"/>
    <hyperlink r:id="rId73" ref="H74"/>
    <hyperlink r:id="rId74" ref="H75"/>
    <hyperlink r:id="rId75" ref="H76"/>
    <hyperlink r:id="rId76" ref="H77"/>
    <hyperlink r:id="rId77" ref="H78"/>
    <hyperlink r:id="rId78" ref="H79"/>
    <hyperlink r:id="rId79" ref="H80"/>
    <hyperlink r:id="rId80" ref="H81"/>
    <hyperlink r:id="rId81" ref="H135"/>
    <hyperlink r:id="rId82" ref="H136"/>
    <hyperlink r:id="rId83" ref="H137"/>
    <hyperlink r:id="rId84" ref="H138"/>
    <hyperlink r:id="rId85" ref="H139"/>
    <hyperlink r:id="rId86" ref="H140"/>
    <hyperlink r:id="rId87" ref="H141"/>
    <hyperlink r:id="rId88" ref="H142"/>
    <hyperlink r:id="rId89" ref="H143"/>
    <hyperlink r:id="rId90" ref="H144"/>
    <hyperlink r:id="rId91" ref="H145"/>
    <hyperlink r:id="rId92" ref="H146"/>
    <hyperlink r:id="rId93" ref="H147"/>
    <hyperlink r:id="rId94" ref="H148"/>
    <hyperlink r:id="rId95" ref="H149"/>
    <hyperlink r:id="rId96" ref="H150"/>
    <hyperlink r:id="rId97" ref="H151"/>
    <hyperlink r:id="rId98" ref="H152"/>
    <hyperlink r:id="rId99" ref="H153"/>
    <hyperlink r:id="rId100" ref="H154"/>
    <hyperlink r:id="rId101" ref="H155"/>
    <hyperlink r:id="rId102" ref="H156"/>
    <hyperlink r:id="rId103" ref="H157"/>
    <hyperlink r:id="rId104" ref="H158"/>
    <hyperlink r:id="rId105" ref="H159"/>
    <hyperlink r:id="rId106" ref="H160"/>
    <hyperlink r:id="rId107" ref="H161"/>
    <hyperlink r:id="rId108" ref="H162"/>
    <hyperlink r:id="rId109" ref="H163"/>
    <hyperlink r:id="rId110" ref="H164"/>
    <hyperlink r:id="rId111" ref="H165"/>
    <hyperlink r:id="rId112" ref="H166"/>
    <hyperlink r:id="rId113" ref="H167"/>
    <hyperlink r:id="rId114" ref="H168"/>
    <hyperlink r:id="rId115" ref="H169"/>
    <hyperlink r:id="rId116" ref="H170"/>
    <hyperlink r:id="rId117" ref="H171"/>
    <hyperlink r:id="rId118" ref="H172"/>
    <hyperlink r:id="rId119" ref="H173"/>
    <hyperlink r:id="rId120" ref="H174"/>
    <hyperlink r:id="rId121" ref="H175"/>
    <hyperlink r:id="rId122" ref="H176"/>
    <hyperlink r:id="rId123" ref="H177"/>
    <hyperlink r:id="rId124" ref="H178"/>
    <hyperlink r:id="rId125" ref="H179"/>
    <hyperlink r:id="rId126" ref="H180"/>
    <hyperlink r:id="rId127" ref="H181"/>
    <hyperlink r:id="rId128" ref="H182"/>
    <hyperlink r:id="rId129" ref="H183"/>
    <hyperlink r:id="rId130" ref="H184"/>
    <hyperlink r:id="rId131" ref="H185"/>
    <hyperlink r:id="rId132" ref="H186"/>
    <hyperlink r:id="rId133" ref="H187"/>
    <hyperlink r:id="rId134" ref="H188"/>
    <hyperlink r:id="rId135" ref="H189"/>
    <hyperlink r:id="rId136" ref="H190"/>
    <hyperlink r:id="rId137" ref="H191"/>
    <hyperlink r:id="rId138" ref="H192"/>
    <hyperlink r:id="rId139" ref="H193"/>
    <hyperlink r:id="rId140" ref="H194"/>
    <hyperlink r:id="rId141" ref="H195"/>
    <hyperlink r:id="rId142" ref="H196"/>
  </hyperlinks>
  <drawing r:id="rId143"/>
</worksheet>
</file>